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 &amp; Table 1 Data" sheetId="1" r:id="rId4"/>
    <sheet state="visible" name="Supplementary Table 1 Data" sheetId="2" r:id="rId5"/>
    <sheet state="visible" name="Statistical Analysis" sheetId="3" r:id="rId6"/>
  </sheets>
  <definedNames/>
  <calcPr/>
</workbook>
</file>

<file path=xl/sharedStrings.xml><?xml version="1.0" encoding="utf-8"?>
<sst xmlns="http://schemas.openxmlformats.org/spreadsheetml/2006/main" count="393" uniqueCount="100">
  <si>
    <t>Injection</t>
  </si>
  <si>
    <t>G0 Pool Crosses</t>
  </si>
  <si>
    <t>Counting</t>
  </si>
  <si>
    <t>Efficiency (%)</t>
  </si>
  <si>
    <t>Injection Round</t>
  </si>
  <si>
    <t>Plasmid Concentration</t>
  </si>
  <si>
    <t>Line</t>
  </si>
  <si>
    <t>Date</t>
  </si>
  <si>
    <t>Marker</t>
  </si>
  <si>
    <t>Injected Eggs</t>
  </si>
  <si>
    <t>Adults</t>
  </si>
  <si>
    <t>Survival</t>
  </si>
  <si>
    <t>Sex</t>
  </si>
  <si>
    <t>G0s</t>
  </si>
  <si>
    <t>Pools</t>
  </si>
  <si>
    <t>G0s per pool</t>
  </si>
  <si>
    <t>X  Line</t>
  </si>
  <si>
    <t>X Oppo.Sex #</t>
  </si>
  <si>
    <t>Setup date</t>
  </si>
  <si>
    <t>1st Blood Feeding</t>
  </si>
  <si>
    <t>1st Egg induction</t>
  </si>
  <si>
    <t>Rafts</t>
  </si>
  <si>
    <t>Counting Date</t>
  </si>
  <si>
    <t>Phenotype scoring</t>
  </si>
  <si>
    <t>2nd Blood Feeding</t>
  </si>
  <si>
    <t>2nd Egg induction</t>
  </si>
  <si>
    <t>Rafts number</t>
  </si>
  <si>
    <t>Cutting</t>
  </si>
  <si>
    <t>Transgenesis</t>
  </si>
  <si>
    <t>WT</t>
  </si>
  <si>
    <t>cd-/cd-</t>
  </si>
  <si>
    <t>DsRed+</t>
  </si>
  <si>
    <t>Total</t>
  </si>
  <si>
    <t>HR template "Regular Scaffold"</t>
  </si>
  <si>
    <t>pVMG0252 (300ng/uL)</t>
  </si>
  <si>
    <t>Cd+/Cd+</t>
  </si>
  <si>
    <t>Opie2-DsRed</t>
  </si>
  <si>
    <t>Male</t>
  </si>
  <si>
    <t>MP1</t>
  </si>
  <si>
    <t>MP2</t>
  </si>
  <si>
    <t>MP3</t>
  </si>
  <si>
    <t>MP4</t>
  </si>
  <si>
    <t>Female</t>
  </si>
  <si>
    <t>FP1</t>
  </si>
  <si>
    <t>a</t>
  </si>
  <si>
    <t>b</t>
  </si>
  <si>
    <t>c</t>
  </si>
  <si>
    <t>d</t>
  </si>
  <si>
    <t>e</t>
  </si>
  <si>
    <t>FP2</t>
  </si>
  <si>
    <t>FP3</t>
  </si>
  <si>
    <t>FP4</t>
  </si>
  <si>
    <t xml:space="preserve"> Male</t>
  </si>
  <si>
    <t xml:space="preserve"> MP2</t>
  </si>
  <si>
    <t>HR template+"Loop"</t>
  </si>
  <si>
    <t>pVMG0280 (300ng/uL)</t>
  </si>
  <si>
    <t>HR template+"Loop+Mutation"</t>
  </si>
  <si>
    <t>pVMG0277 (300ng/uL)</t>
  </si>
  <si>
    <t>Cas9 protein Concentration</t>
  </si>
  <si>
    <t>Cas9 plasmid Mixture</t>
  </si>
  <si>
    <t>Regular Scaffold+Cas9 protein+Cas9 plasmid mixture</t>
  </si>
  <si>
    <t>pVMG0252 (500ng/uL)</t>
  </si>
  <si>
    <t>Sp. Cas9 protein (100ng/uL)</t>
  </si>
  <si>
    <t>Hr5IE1&gt;Cas9; Act5C&gt;Cas9; RpL40&gt;Cas9 Plasmids (100ng/uL)</t>
  </si>
  <si>
    <t>cd/cd</t>
  </si>
  <si>
    <t>MP5</t>
  </si>
  <si>
    <t>MP6</t>
  </si>
  <si>
    <t>5bp loop Scaffold+Cas9 protein+Cas9 Plasmid Mixture</t>
  </si>
  <si>
    <t>pVMG0280 (250ng/ul)</t>
  </si>
  <si>
    <r>
      <rPr>
        <rFont val="Roboto, Arial"/>
        <color rgb="FF000000"/>
      </rPr>
      <t xml:space="preserve">Sp. Cas9 protein (100ng/uL) </t>
    </r>
    <r>
      <rPr>
        <rFont val="Roboto, Arial"/>
        <color rgb="FFFF0000"/>
      </rPr>
      <t>*** OLD Cas9 batch</t>
    </r>
  </si>
  <si>
    <t>Hr5IE1&gt;Cas9; Act5C&gt;Cas9; RpL40&gt;Cas9 Plasmids (50ng/uL)</t>
  </si>
  <si>
    <t>not recorded</t>
  </si>
  <si>
    <t>pVMG0280 (300ng/ul)</t>
  </si>
  <si>
    <t>f</t>
  </si>
  <si>
    <t>g</t>
  </si>
  <si>
    <t>5bp loop Scaffold+Cas9 protein</t>
  </si>
  <si>
    <t>-</t>
  </si>
  <si>
    <t>5bp loop Scaffold+Cas9 Plasmid Mixture</t>
  </si>
  <si>
    <t>Test cutting efficiency (per G0 germline)</t>
  </si>
  <si>
    <t>Randomization Test for a Difference in Proportions (one-sided)</t>
  </si>
  <si>
    <t>Loop condition - Proportion of independent germline giving rise to cd- mutants</t>
  </si>
  <si>
    <t>Original condition - Proportion of independent germline giving rise to cd- mutants</t>
  </si>
  <si>
    <t xml:space="preserve">Difference </t>
  </si>
  <si>
    <t>Randomizations</t>
  </si>
  <si>
    <t>p-value =</t>
  </si>
  <si>
    <t>Loop+mutation condition - Proportion of independent germline giving rise to cd- mutants</t>
  </si>
  <si>
    <t>Test overall cutting efficiency (G1 scored individuals)</t>
  </si>
  <si>
    <t>Loop condition - Proportion of cd- mutants in all scored G1 individuals</t>
  </si>
  <si>
    <t>Original condition - Proportion of cd- mutants in all scored G1 individuals</t>
  </si>
  <si>
    <t>p-value &lt;</t>
  </si>
  <si>
    <t>&lt;0.0001</t>
  </si>
  <si>
    <t>Loop+mutation condition - Proportion of cd- mutants in all scored G1 individuals</t>
  </si>
  <si>
    <t>Test HDR efficiency (per G0 germline)</t>
  </si>
  <si>
    <t>Loop condition - Proportion of independent germline giving rise to DsRed+ individuals</t>
  </si>
  <si>
    <t>Original condition - Proportion of independent germline giving rise to DsRed+ individuals</t>
  </si>
  <si>
    <t>Loop+mutation condition - Proportion of independent germline giving rise to DsRed+ individuals</t>
  </si>
  <si>
    <t>Test HDR efficiency (G1 scored individuals)</t>
  </si>
  <si>
    <t>Loop condition - Proportion of DsRed+ individuals in all scored G1 individuals</t>
  </si>
  <si>
    <t>Original condition - Proportion of DsRed+ individuals in all scored G1 individuals</t>
  </si>
  <si>
    <t>Loop+mutation condition - Proportion of DsRed+ individuals in all scored G1 individua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mm/dd/yyyy"/>
    <numFmt numFmtId="165" formatCode="m/d/yyyy"/>
    <numFmt numFmtId="166" formatCode="#,##0_);&quot;(&quot;#,##0&quot;)&quot;;&quot;-&quot;_)"/>
    <numFmt numFmtId="167" formatCode="m/d/yy"/>
  </numFmts>
  <fonts count="11">
    <font>
      <sz val="10.0"/>
      <color rgb="FF000000"/>
      <name val="Arial"/>
    </font>
    <font>
      <b/>
      <color theme="1"/>
      <name val="Arial"/>
    </font>
    <font/>
    <font>
      <color rgb="FF000000"/>
      <name val="Roboto"/>
    </font>
    <font>
      <color theme="1"/>
      <name val="Arial"/>
    </font>
    <font>
      <color rgb="FFFF0000"/>
      <name val="Arial"/>
    </font>
    <font>
      <color rgb="FF0000FF"/>
      <name val="Arial"/>
    </font>
    <font>
      <b/>
      <color rgb="FF000000"/>
      <name val="Roboto"/>
    </font>
    <font>
      <b/>
      <color rgb="FFFF0000"/>
      <name val="Arial"/>
    </font>
    <font>
      <b/>
      <color rgb="FF0000FF"/>
      <name val="Arial"/>
    </font>
    <font>
      <color rgb="FF000000"/>
      <name val="Arial"/>
    </font>
  </fonts>
  <fills count="10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</fills>
  <borders count="62">
    <border/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right style="thick">
        <color rgb="FF000000"/>
      </right>
      <top style="thick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ck">
        <color rgb="FF000000"/>
      </right>
    </border>
    <border>
      <left style="thin">
        <color rgb="FF000000"/>
      </left>
    </border>
    <border>
      <left style="thick">
        <color rgb="FF000000"/>
      </left>
      <top style="thick">
        <color rgb="FF000000"/>
      </top>
      <bottom style="thin">
        <color rgb="FF000000"/>
      </bottom>
    </border>
    <border>
      <top style="thick">
        <color rgb="FF000000"/>
      </top>
      <bottom style="thin">
        <color rgb="FF000000"/>
      </bottom>
    </border>
    <border>
      <right style="thick">
        <color rgb="FF000000"/>
      </right>
      <top style="thick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ck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ck">
        <color rgb="FF000000"/>
      </right>
      <bottom style="thick">
        <color rgb="FF000000"/>
      </bottom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right style="thin">
        <color rgb="FF000000"/>
      </righ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ck">
        <color rgb="FF000000"/>
      </bottom>
    </border>
    <border>
      <left style="thin">
        <color rgb="FF000000"/>
      </left>
      <top style="thin">
        <color rgb="FF000000"/>
      </top>
      <bottom style="thick">
        <color rgb="FF000000"/>
      </bottom>
    </border>
    <border>
      <right style="thin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top style="thick">
        <color rgb="FF000000"/>
      </top>
    </border>
    <border>
      <left style="thin">
        <color rgb="FF000000"/>
      </left>
      <top style="thin">
        <color rgb="FF000000"/>
      </top>
    </border>
    <border>
      <left style="thin">
        <color rgb="FF000000"/>
      </left>
      <bottom style="thick">
        <color rgb="FF000000"/>
      </bottom>
    </border>
    <border>
      <left style="medium">
        <color rgb="FF000000"/>
      </left>
      <right style="thin">
        <color rgb="FF000000"/>
      </righ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medium">
        <color rgb="FF000000"/>
      </left>
      <right style="thin">
        <color rgb="FF000000"/>
      </righ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medium">
        <color rgb="FF000000"/>
      </left>
      <right style="thin">
        <color rgb="FF000000"/>
      </right>
    </border>
    <border>
      <right style="thick">
        <color rgb="FF000000"/>
      </right>
    </border>
    <border>
      <right style="thick">
        <color rgb="FF000000"/>
      </right>
      <bottom style="thin">
        <color rgb="FF000000"/>
      </bottom>
    </border>
    <border>
      <right style="thick">
        <color rgb="FF000000"/>
      </right>
      <top style="thin">
        <color rgb="FF000000"/>
      </top>
      <bottom style="thick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8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2" fillId="0" fontId="2" numFmtId="0" xfId="0" applyBorder="1" applyFont="1"/>
    <xf borderId="3" fillId="0" fontId="2" numFmtId="0" xfId="0" applyBorder="1" applyFont="1"/>
    <xf borderId="1" fillId="2" fontId="1" numFmtId="0" xfId="0" applyAlignment="1" applyBorder="1" applyFont="1">
      <alignment horizontal="center" readingOrder="0" shrinkToFit="0" vertical="center" wrapText="1"/>
    </xf>
    <xf borderId="4" fillId="3" fontId="1" numFmtId="0" xfId="0" applyAlignment="1" applyBorder="1" applyFill="1" applyFont="1">
      <alignment horizontal="center" readingOrder="0" vertical="center"/>
    </xf>
    <xf borderId="5" fillId="3" fontId="1" numFmtId="0" xfId="0" applyAlignment="1" applyBorder="1" applyFont="1">
      <alignment horizontal="center" readingOrder="0" shrinkToFit="0" vertical="center" wrapText="1"/>
    </xf>
    <xf borderId="5" fillId="3" fontId="1" numFmtId="0" xfId="0" applyAlignment="1" applyBorder="1" applyFont="1">
      <alignment horizontal="center" vertical="center"/>
    </xf>
    <xf borderId="6" fillId="3" fontId="1" numFmtId="0" xfId="0" applyAlignment="1" applyBorder="1" applyFont="1">
      <alignment horizontal="center" vertical="center"/>
    </xf>
    <xf borderId="4" fillId="3" fontId="1" numFmtId="0" xfId="0" applyAlignment="1" applyBorder="1" applyFont="1">
      <alignment horizontal="center" vertical="center"/>
    </xf>
    <xf borderId="7" fillId="3" fontId="1" numFmtId="0" xfId="0" applyAlignment="1" applyBorder="1" applyFont="1">
      <alignment horizontal="center" vertical="center"/>
    </xf>
    <xf borderId="8" fillId="3" fontId="1" numFmtId="0" xfId="0" applyAlignment="1" applyBorder="1" applyFont="1">
      <alignment horizontal="center" readingOrder="0" vertical="center"/>
    </xf>
    <xf borderId="8" fillId="3" fontId="1" numFmtId="0" xfId="0" applyAlignment="1" applyBorder="1" applyFont="1">
      <alignment horizontal="center" vertical="center"/>
    </xf>
    <xf borderId="8" fillId="3" fontId="1" numFmtId="0" xfId="0" applyAlignment="1" applyBorder="1" applyFont="1">
      <alignment horizontal="center" readingOrder="0" shrinkToFit="0" vertical="center" wrapText="1"/>
    </xf>
    <xf borderId="9" fillId="3" fontId="1" numFmtId="0" xfId="0" applyAlignment="1" applyBorder="1" applyFont="1">
      <alignment horizontal="center" shrinkToFit="0" vertical="center" wrapText="1"/>
    </xf>
    <xf borderId="7" fillId="3" fontId="1" numFmtId="0" xfId="0" applyAlignment="1" applyBorder="1" applyFont="1">
      <alignment horizontal="center" readingOrder="0" shrinkToFit="0" vertical="center" wrapText="1"/>
    </xf>
    <xf borderId="10" fillId="3" fontId="1" numFmtId="0" xfId="0" applyAlignment="1" applyBorder="1" applyFont="1">
      <alignment horizontal="center" shrinkToFit="0" vertical="center" wrapText="1"/>
    </xf>
    <xf borderId="11" fillId="3" fontId="1" numFmtId="0" xfId="0" applyAlignment="1" applyBorder="1" applyFont="1">
      <alignment horizontal="center" vertical="center"/>
    </xf>
    <xf borderId="12" fillId="0" fontId="2" numFmtId="0" xfId="0" applyBorder="1" applyFont="1"/>
    <xf borderId="13" fillId="0" fontId="2" numFmtId="0" xfId="0" applyBorder="1" applyFont="1"/>
    <xf borderId="8" fillId="3" fontId="1" numFmtId="0" xfId="0" applyAlignment="1" applyBorder="1" applyFont="1">
      <alignment horizontal="center" shrinkToFit="0" vertical="center" wrapText="1"/>
    </xf>
    <xf borderId="10" fillId="3" fontId="1" numFmtId="0" xfId="0" applyAlignment="1" applyBorder="1" applyFont="1">
      <alignment horizontal="center" vertical="center"/>
    </xf>
    <xf borderId="14" fillId="4" fontId="1" numFmtId="0" xfId="0" applyAlignment="1" applyBorder="1" applyFill="1" applyFont="1">
      <alignment horizontal="center" shrinkToFit="0" vertical="center" wrapText="1"/>
    </xf>
    <xf borderId="15" fillId="4" fontId="1" numFmtId="0" xfId="0" applyAlignment="1" applyBorder="1" applyFont="1">
      <alignment horizontal="center" readingOrder="0" shrinkToFit="0" vertical="center" wrapText="1"/>
    </xf>
    <xf borderId="16" fillId="0" fontId="2" numFmtId="0" xfId="0" applyBorder="1" applyFont="1"/>
    <xf borderId="17" fillId="0" fontId="2" numFmtId="0" xfId="0" applyBorder="1" applyFont="1"/>
    <xf borderId="18" fillId="0" fontId="2" numFmtId="0" xfId="0" applyBorder="1" applyFont="1"/>
    <xf borderId="19" fillId="0" fontId="2" numFmtId="0" xfId="0" applyBorder="1" applyFont="1"/>
    <xf borderId="20" fillId="0" fontId="2" numFmtId="0" xfId="0" applyBorder="1" applyFont="1"/>
    <xf borderId="21" fillId="0" fontId="2" numFmtId="0" xfId="0" applyBorder="1" applyFont="1"/>
    <xf borderId="22" fillId="0" fontId="2" numFmtId="0" xfId="0" applyBorder="1" applyFont="1"/>
    <xf borderId="23" fillId="0" fontId="2" numFmtId="0" xfId="0" applyBorder="1" applyFont="1"/>
    <xf borderId="24" fillId="3" fontId="1" numFmtId="0" xfId="0" applyAlignment="1" applyBorder="1" applyFont="1">
      <alignment horizontal="center" vertical="center"/>
    </xf>
    <xf borderId="25" fillId="3" fontId="1" numFmtId="0" xfId="0" applyAlignment="1" applyBorder="1" applyFont="1">
      <alignment horizontal="center" readingOrder="0" vertical="center"/>
    </xf>
    <xf borderId="15" fillId="3" fontId="1" numFmtId="0" xfId="0" applyAlignment="1" applyBorder="1" applyFont="1">
      <alignment horizontal="center" vertical="center"/>
    </xf>
    <xf borderId="26" fillId="3" fontId="1" numFmtId="0" xfId="0" applyAlignment="1" applyBorder="1" applyFont="1">
      <alignment horizontal="center" vertical="center"/>
    </xf>
    <xf borderId="27" fillId="3" fontId="1" numFmtId="0" xfId="0" applyAlignment="1" applyBorder="1" applyFont="1">
      <alignment horizontal="center" readingOrder="0" vertical="center"/>
    </xf>
    <xf borderId="28" fillId="3" fontId="1" numFmtId="0" xfId="0" applyAlignment="1" applyBorder="1" applyFont="1">
      <alignment horizontal="center" vertical="center"/>
    </xf>
    <xf borderId="7" fillId="0" fontId="2" numFmtId="0" xfId="0" applyBorder="1" applyFont="1"/>
    <xf borderId="9" fillId="0" fontId="2" numFmtId="0" xfId="0" applyBorder="1" applyFont="1"/>
    <xf borderId="4" fillId="5" fontId="3" numFmtId="0" xfId="0" applyAlignment="1" applyBorder="1" applyFill="1" applyFont="1">
      <alignment horizontal="center" readingOrder="0" shrinkToFit="0" vertical="center" wrapText="1"/>
    </xf>
    <xf borderId="5" fillId="0" fontId="4" numFmtId="0" xfId="0" applyAlignment="1" applyBorder="1" applyFont="1">
      <alignment horizontal="center" shrinkToFit="0" vertical="center" wrapText="1"/>
    </xf>
    <xf borderId="5" fillId="0" fontId="4" numFmtId="0" xfId="0" applyAlignment="1" applyBorder="1" applyFont="1">
      <alignment horizontal="center" readingOrder="0" vertical="center"/>
    </xf>
    <xf borderId="5" fillId="0" fontId="4" numFmtId="164" xfId="0" applyAlignment="1" applyBorder="1" applyFont="1" applyNumberFormat="1">
      <alignment horizontal="center" vertical="center"/>
    </xf>
    <xf borderId="6" fillId="0" fontId="5" numFmtId="0" xfId="0" applyAlignment="1" applyBorder="1" applyFont="1">
      <alignment horizontal="center" vertical="center"/>
    </xf>
    <xf borderId="29" fillId="0" fontId="4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vertical="center"/>
    </xf>
    <xf borderId="6" fillId="0" fontId="4" numFmtId="10" xfId="0" applyAlignment="1" applyBorder="1" applyFont="1" applyNumberFormat="1">
      <alignment horizontal="center" vertical="center"/>
    </xf>
    <xf borderId="29" fillId="6" fontId="4" numFmtId="0" xfId="0" applyAlignment="1" applyBorder="1" applyFill="1" applyFont="1">
      <alignment horizontal="center" vertical="center"/>
    </xf>
    <xf borderId="5" fillId="6" fontId="4" numFmtId="0" xfId="0" applyAlignment="1" applyBorder="1" applyFont="1">
      <alignment horizontal="center" vertical="center"/>
    </xf>
    <xf borderId="30" fillId="6" fontId="4" numFmtId="0" xfId="0" applyAlignment="1" applyBorder="1" applyFont="1">
      <alignment horizontal="center" vertical="center"/>
    </xf>
    <xf borderId="31" fillId="6" fontId="4" numFmtId="164" xfId="0" applyAlignment="1" applyBorder="1" applyFont="1" applyNumberFormat="1">
      <alignment horizontal="center" vertical="center"/>
    </xf>
    <xf borderId="32" fillId="6" fontId="4" numFmtId="164" xfId="0" applyAlignment="1" applyBorder="1" applyFont="1" applyNumberFormat="1">
      <alignment horizontal="center" shrinkToFit="0" vertical="center" wrapText="1"/>
    </xf>
    <xf borderId="30" fillId="6" fontId="4" numFmtId="165" xfId="0" applyAlignment="1" applyBorder="1" applyFont="1" applyNumberFormat="1">
      <alignment horizontal="center" vertical="center"/>
    </xf>
    <xf borderId="33" fillId="6" fontId="4" numFmtId="165" xfId="0" applyAlignment="1" applyBorder="1" applyFont="1" applyNumberFormat="1">
      <alignment horizontal="center" vertical="center"/>
    </xf>
    <xf borderId="34" fillId="6" fontId="4" numFmtId="166" xfId="0" applyAlignment="1" applyBorder="1" applyFont="1" applyNumberFormat="1">
      <alignment horizontal="center" vertical="center"/>
    </xf>
    <xf borderId="30" fillId="6" fontId="4" numFmtId="166" xfId="0" applyAlignment="1" applyBorder="1" applyFont="1" applyNumberFormat="1">
      <alignment horizontal="center" vertical="center"/>
    </xf>
    <xf borderId="31" fillId="6" fontId="4" numFmtId="166" xfId="0" applyAlignment="1" applyBorder="1" applyFont="1" applyNumberFormat="1">
      <alignment horizontal="center" vertical="center"/>
    </xf>
    <xf borderId="32" fillId="6" fontId="4" numFmtId="165" xfId="0" applyAlignment="1" applyBorder="1" applyFont="1" applyNumberFormat="1">
      <alignment horizontal="center" vertical="center"/>
    </xf>
    <xf borderId="32" fillId="7" fontId="4" numFmtId="166" xfId="0" applyAlignment="1" applyBorder="1" applyFill="1" applyFont="1" applyNumberFormat="1">
      <alignment horizontal="center" vertical="center"/>
    </xf>
    <xf borderId="31" fillId="7" fontId="4" numFmtId="166" xfId="0" applyAlignment="1" applyBorder="1" applyFont="1" applyNumberFormat="1">
      <alignment horizontal="center" vertical="center"/>
    </xf>
    <xf borderId="35" fillId="0" fontId="2" numFmtId="0" xfId="0" applyBorder="1" applyFont="1"/>
    <xf borderId="8" fillId="0" fontId="2" numFmtId="0" xfId="0" applyBorder="1" applyFont="1"/>
    <xf borderId="36" fillId="6" fontId="4" numFmtId="0" xfId="0" applyAlignment="1" applyBorder="1" applyFont="1">
      <alignment horizontal="center" vertical="center"/>
    </xf>
    <xf borderId="37" fillId="6" fontId="4" numFmtId="164" xfId="0" applyAlignment="1" applyBorder="1" applyFont="1" applyNumberFormat="1">
      <alignment horizontal="center" vertical="center"/>
    </xf>
    <xf borderId="38" fillId="6" fontId="4" numFmtId="164" xfId="0" applyAlignment="1" applyBorder="1" applyFont="1" applyNumberFormat="1">
      <alignment horizontal="center" shrinkToFit="0" vertical="center" wrapText="1"/>
    </xf>
    <xf borderId="36" fillId="6" fontId="4" numFmtId="165" xfId="0" applyAlignment="1" applyBorder="1" applyFont="1" applyNumberFormat="1">
      <alignment horizontal="center" vertical="center"/>
    </xf>
    <xf borderId="39" fillId="6" fontId="4" numFmtId="165" xfId="0" applyAlignment="1" applyBorder="1" applyFont="1" applyNumberFormat="1">
      <alignment horizontal="center" vertical="center"/>
    </xf>
    <xf borderId="40" fillId="6" fontId="4" numFmtId="166" xfId="0" applyAlignment="1" applyBorder="1" applyFont="1" applyNumberFormat="1">
      <alignment horizontal="center" vertical="center"/>
    </xf>
    <xf borderId="36" fillId="6" fontId="4" numFmtId="166" xfId="0" applyAlignment="1" applyBorder="1" applyFont="1" applyNumberFormat="1">
      <alignment horizontal="center" vertical="center"/>
    </xf>
    <xf borderId="37" fillId="6" fontId="4" numFmtId="166" xfId="0" applyAlignment="1" applyBorder="1" applyFont="1" applyNumberFormat="1">
      <alignment horizontal="center" vertical="center"/>
    </xf>
    <xf borderId="38" fillId="6" fontId="4" numFmtId="165" xfId="0" applyAlignment="1" applyBorder="1" applyFont="1" applyNumberFormat="1">
      <alignment horizontal="center" vertical="center"/>
    </xf>
    <xf borderId="38" fillId="7" fontId="4" numFmtId="166" xfId="0" applyAlignment="1" applyBorder="1" applyFont="1" applyNumberFormat="1">
      <alignment horizontal="center" vertical="center"/>
    </xf>
    <xf borderId="37" fillId="7" fontId="4" numFmtId="166" xfId="0" applyAlignment="1" applyBorder="1" applyFont="1" applyNumberFormat="1">
      <alignment horizontal="center" vertical="center"/>
    </xf>
    <xf borderId="37" fillId="6" fontId="4" numFmtId="166" xfId="0" applyAlignment="1" applyBorder="1" applyFont="1" applyNumberFormat="1">
      <alignment horizontal="center" readingOrder="0" vertical="center"/>
    </xf>
    <xf borderId="14" fillId="8" fontId="4" numFmtId="0" xfId="0" applyAlignment="1" applyBorder="1" applyFill="1" applyFont="1">
      <alignment horizontal="center" vertical="center"/>
    </xf>
    <xf borderId="25" fillId="8" fontId="4" numFmtId="0" xfId="0" applyAlignment="1" applyBorder="1" applyFont="1">
      <alignment horizontal="center" vertical="center"/>
    </xf>
    <xf borderId="25" fillId="8" fontId="4" numFmtId="0" xfId="0" applyAlignment="1" applyBorder="1" applyFont="1">
      <alignment horizontal="center" readingOrder="0" vertical="center"/>
    </xf>
    <xf borderId="15" fillId="8" fontId="4" numFmtId="164" xfId="0" applyAlignment="1" applyBorder="1" applyFont="1" applyNumberFormat="1">
      <alignment horizontal="center" vertical="center"/>
    </xf>
    <xf borderId="14" fillId="8" fontId="4" numFmtId="164" xfId="0" applyAlignment="1" applyBorder="1" applyFont="1" applyNumberFormat="1">
      <alignment horizontal="center" vertical="center"/>
    </xf>
    <xf borderId="25" fillId="8" fontId="4" numFmtId="165" xfId="0" applyAlignment="1" applyBorder="1" applyFont="1" applyNumberFormat="1">
      <alignment horizontal="center" vertical="center"/>
    </xf>
    <xf borderId="36" fillId="8" fontId="4" numFmtId="0" xfId="0" applyAlignment="1" applyBorder="1" applyFont="1">
      <alignment horizontal="center" vertical="center"/>
    </xf>
    <xf borderId="39" fillId="8" fontId="4" numFmtId="165" xfId="0" applyAlignment="1" applyBorder="1" applyFont="1" applyNumberFormat="1">
      <alignment horizontal="center" vertical="center"/>
    </xf>
    <xf borderId="40" fillId="8" fontId="4" numFmtId="166" xfId="0" applyAlignment="1" applyBorder="1" applyFont="1" applyNumberFormat="1">
      <alignment horizontal="center" vertical="center"/>
    </xf>
    <xf borderId="36" fillId="8" fontId="4" numFmtId="166" xfId="0" applyAlignment="1" applyBorder="1" applyFont="1" applyNumberFormat="1">
      <alignment horizontal="center" vertical="center"/>
    </xf>
    <xf borderId="37" fillId="8" fontId="4" numFmtId="166" xfId="0" applyAlignment="1" applyBorder="1" applyFont="1" applyNumberFormat="1">
      <alignment horizontal="center" vertical="center"/>
    </xf>
    <xf borderId="14" fillId="8" fontId="4" numFmtId="165" xfId="0" applyAlignment="1" applyBorder="1" applyFont="1" applyNumberFormat="1">
      <alignment horizontal="center" vertical="center"/>
    </xf>
    <xf borderId="36" fillId="0" fontId="4" numFmtId="0" xfId="0" applyAlignment="1" applyBorder="1" applyFont="1">
      <alignment vertical="center"/>
    </xf>
    <xf borderId="39" fillId="0" fontId="4" numFmtId="0" xfId="0" applyAlignment="1" applyBorder="1" applyFont="1">
      <alignment vertical="center"/>
    </xf>
    <xf borderId="40" fillId="0" fontId="4" numFmtId="166" xfId="0" applyAlignment="1" applyBorder="1" applyFont="1" applyNumberFormat="1">
      <alignment vertical="center"/>
    </xf>
    <xf borderId="36" fillId="0" fontId="4" numFmtId="166" xfId="0" applyAlignment="1" applyBorder="1" applyFont="1" applyNumberFormat="1">
      <alignment vertical="center"/>
    </xf>
    <xf borderId="37" fillId="0" fontId="4" numFmtId="166" xfId="0" applyAlignment="1" applyBorder="1" applyFont="1" applyNumberFormat="1">
      <alignment horizontal="center" vertical="center"/>
    </xf>
    <xf borderId="36" fillId="0" fontId="4" numFmtId="166" xfId="0" applyAlignment="1" applyBorder="1" applyFont="1" applyNumberFormat="1">
      <alignment horizontal="center" vertical="center"/>
    </xf>
    <xf borderId="25" fillId="0" fontId="4" numFmtId="0" xfId="0" applyAlignment="1" applyBorder="1" applyFont="1">
      <alignment horizontal="center" shrinkToFit="0" vertical="center" wrapText="1"/>
    </xf>
    <xf borderId="25" fillId="0" fontId="4" numFmtId="0" xfId="0" applyAlignment="1" applyBorder="1" applyFont="1">
      <alignment horizontal="center" readingOrder="0" vertical="center"/>
    </xf>
    <xf borderId="25" fillId="0" fontId="4" numFmtId="164" xfId="0" applyAlignment="1" applyBorder="1" applyFont="1" applyNumberFormat="1">
      <alignment horizontal="center" vertical="center"/>
    </xf>
    <xf borderId="15" fillId="0" fontId="5" numFmtId="0" xfId="0" applyAlignment="1" applyBorder="1" applyFont="1">
      <alignment horizontal="center" vertical="center"/>
    </xf>
    <xf borderId="14" fillId="0" fontId="4" numFmtId="0" xfId="0" applyAlignment="1" applyBorder="1" applyFont="1">
      <alignment horizontal="center" vertical="center"/>
    </xf>
    <xf borderId="25" fillId="0" fontId="4" numFmtId="0" xfId="0" applyAlignment="1" applyBorder="1" applyFont="1">
      <alignment horizontal="center" vertical="center"/>
    </xf>
    <xf borderId="15" fillId="0" fontId="4" numFmtId="10" xfId="0" applyAlignment="1" applyBorder="1" applyFont="1" applyNumberFormat="1">
      <alignment horizontal="center" shrinkToFit="0" vertical="center" wrapText="1"/>
    </xf>
    <xf borderId="14" fillId="6" fontId="4" numFmtId="0" xfId="0" applyAlignment="1" applyBorder="1" applyFont="1">
      <alignment horizontal="center" vertical="center"/>
    </xf>
    <xf borderId="25" fillId="6" fontId="4" numFmtId="0" xfId="0" applyAlignment="1" applyBorder="1" applyFont="1">
      <alignment horizontal="center" vertical="center"/>
    </xf>
    <xf borderId="37" fillId="6" fontId="4" numFmtId="165" xfId="0" applyAlignment="1" applyBorder="1" applyFont="1" applyNumberFormat="1">
      <alignment horizontal="center" vertical="center"/>
    </xf>
    <xf borderId="36" fillId="6" fontId="4" numFmtId="167" xfId="0" applyAlignment="1" applyBorder="1" applyFont="1" applyNumberFormat="1">
      <alignment horizontal="center" vertical="center"/>
    </xf>
    <xf borderId="37" fillId="8" fontId="4" numFmtId="165" xfId="0" applyAlignment="1" applyBorder="1" applyFont="1" applyNumberFormat="1">
      <alignment horizontal="center" vertical="center"/>
    </xf>
    <xf borderId="38" fillId="8" fontId="4" numFmtId="165" xfId="0" applyAlignment="1" applyBorder="1" applyFont="1" applyNumberFormat="1">
      <alignment horizontal="center" vertical="center"/>
    </xf>
    <xf borderId="36" fillId="8" fontId="4" numFmtId="167" xfId="0" applyAlignment="1" applyBorder="1" applyFont="1" applyNumberFormat="1">
      <alignment horizontal="center" vertical="center"/>
    </xf>
    <xf borderId="38" fillId="8" fontId="4" numFmtId="0" xfId="0" applyAlignment="1" applyBorder="1" applyFont="1">
      <alignment horizontal="center" vertical="center"/>
    </xf>
    <xf borderId="36" fillId="8" fontId="4" numFmtId="165" xfId="0" applyAlignment="1" applyBorder="1" applyFont="1" applyNumberFormat="1">
      <alignment horizontal="center" vertical="center"/>
    </xf>
    <xf borderId="36" fillId="0" fontId="4" numFmtId="165" xfId="0" applyAlignment="1" applyBorder="1" applyFont="1" applyNumberFormat="1">
      <alignment horizontal="center" vertical="center"/>
    </xf>
    <xf borderId="39" fillId="0" fontId="4" numFmtId="165" xfId="0" applyAlignment="1" applyBorder="1" applyFont="1" applyNumberFormat="1">
      <alignment horizontal="center" vertical="center"/>
    </xf>
    <xf borderId="40" fillId="0" fontId="4" numFmtId="166" xfId="0" applyAlignment="1" applyBorder="1" applyFont="1" applyNumberFormat="1">
      <alignment horizontal="center" vertical="center"/>
    </xf>
    <xf borderId="15" fillId="8" fontId="4" numFmtId="165" xfId="0" applyAlignment="1" applyBorder="1" applyFont="1" applyNumberFormat="1">
      <alignment horizontal="center" vertical="center"/>
    </xf>
    <xf borderId="25" fillId="8" fontId="4" numFmtId="167" xfId="0" applyAlignment="1" applyBorder="1" applyFont="1" applyNumberFormat="1">
      <alignment horizontal="center" vertical="center"/>
    </xf>
    <xf borderId="36" fillId="8" fontId="6" numFmtId="166" xfId="0" applyAlignment="1" applyBorder="1" applyFont="1" applyNumberFormat="1">
      <alignment horizontal="center" vertical="center"/>
    </xf>
    <xf borderId="38" fillId="7" fontId="1" numFmtId="10" xfId="0" applyAlignment="1" applyBorder="1" applyFont="1" applyNumberFormat="1">
      <alignment horizontal="center" vertical="center"/>
    </xf>
    <xf borderId="41" fillId="0" fontId="2" numFmtId="0" xfId="0" applyBorder="1" applyFont="1"/>
    <xf borderId="27" fillId="8" fontId="4" numFmtId="0" xfId="0" applyAlignment="1" applyBorder="1" applyFont="1">
      <alignment horizontal="center" vertical="center"/>
    </xf>
    <xf borderId="42" fillId="8" fontId="4" numFmtId="165" xfId="0" applyAlignment="1" applyBorder="1" applyFont="1" applyNumberFormat="1">
      <alignment horizontal="center" vertical="center"/>
    </xf>
    <xf borderId="24" fillId="8" fontId="4" numFmtId="166" xfId="0" applyAlignment="1" applyBorder="1" applyFont="1" applyNumberFormat="1">
      <alignment horizontal="center" vertical="center"/>
    </xf>
    <xf borderId="25" fillId="8" fontId="4" numFmtId="166" xfId="0" applyAlignment="1" applyBorder="1" applyFont="1" applyNumberFormat="1">
      <alignment horizontal="center" vertical="center"/>
    </xf>
    <xf borderId="15" fillId="8" fontId="4" numFmtId="166" xfId="0" applyAlignment="1" applyBorder="1" applyFont="1" applyNumberFormat="1">
      <alignment horizontal="center" vertical="center"/>
    </xf>
    <xf borderId="43" fillId="8" fontId="4" numFmtId="0" xfId="0" applyAlignment="1" applyBorder="1" applyFont="1">
      <alignment horizontal="center" vertical="center"/>
    </xf>
    <xf borderId="27" fillId="8" fontId="4" numFmtId="165" xfId="0" applyAlignment="1" applyBorder="1" applyFont="1" applyNumberFormat="1">
      <alignment horizontal="center" vertical="center"/>
    </xf>
    <xf borderId="27" fillId="0" fontId="4" numFmtId="165" xfId="0" applyAlignment="1" applyBorder="1" applyFont="1" applyNumberFormat="1">
      <alignment horizontal="center" vertical="center"/>
    </xf>
    <xf borderId="42" fillId="0" fontId="4" numFmtId="165" xfId="0" applyAlignment="1" applyBorder="1" applyFont="1" applyNumberFormat="1">
      <alignment horizontal="center" vertical="center"/>
    </xf>
    <xf borderId="24" fillId="0" fontId="4" numFmtId="166" xfId="0" applyAlignment="1" applyBorder="1" applyFont="1" applyNumberFormat="1">
      <alignment vertical="center"/>
    </xf>
    <xf borderId="25" fillId="0" fontId="4" numFmtId="166" xfId="0" applyAlignment="1" applyBorder="1" applyFont="1" applyNumberFormat="1">
      <alignment vertical="center"/>
    </xf>
    <xf borderId="15" fillId="0" fontId="4" numFmtId="166" xfId="0" applyAlignment="1" applyBorder="1" applyFont="1" applyNumberFormat="1">
      <alignment horizontal="center" vertical="center"/>
    </xf>
    <xf borderId="14" fillId="7" fontId="4" numFmtId="166" xfId="0" applyAlignment="1" applyBorder="1" applyFont="1" applyNumberFormat="1">
      <alignment horizontal="center" vertical="center"/>
    </xf>
    <xf borderId="15" fillId="7" fontId="4" numFmtId="166" xfId="0" applyAlignment="1" applyBorder="1" applyFont="1" applyNumberFormat="1">
      <alignment horizontal="center" vertical="center"/>
    </xf>
    <xf borderId="8" fillId="0" fontId="7" numFmtId="0" xfId="0" applyAlignment="1" applyBorder="1" applyFont="1">
      <alignment horizontal="center" shrinkToFit="0" vertical="center" wrapText="1"/>
    </xf>
    <xf borderId="8" fillId="0" fontId="1" numFmtId="0" xfId="0" applyAlignment="1" applyBorder="1" applyFont="1">
      <alignment horizontal="center" shrinkToFit="0" vertical="center" wrapText="1"/>
    </xf>
    <xf borderId="10" fillId="0" fontId="1" numFmtId="0" xfId="0" applyAlignment="1" applyBorder="1" applyFont="1">
      <alignment horizontal="center" readingOrder="0" vertical="center"/>
    </xf>
    <xf borderId="0" fillId="0" fontId="1" numFmtId="164" xfId="0" applyAlignment="1" applyFont="1" applyNumberFormat="1">
      <alignment horizontal="center" vertical="center"/>
    </xf>
    <xf borderId="0" fillId="0" fontId="8" numFmtId="0" xfId="0" applyAlignment="1" applyFont="1">
      <alignment horizontal="center" vertical="center"/>
    </xf>
    <xf borderId="44" fillId="0" fontId="1" numFmtId="0" xfId="0" applyAlignment="1" applyBorder="1" applyFont="1">
      <alignment horizontal="center" vertical="center"/>
    </xf>
    <xf borderId="45" fillId="0" fontId="1" numFmtId="0" xfId="0" applyAlignment="1" applyBorder="1" applyFont="1">
      <alignment horizontal="center" vertical="center"/>
    </xf>
    <xf borderId="46" fillId="0" fontId="1" numFmtId="10" xfId="0" applyAlignment="1" applyBorder="1" applyFont="1" applyNumberFormat="1">
      <alignment horizontal="center" vertical="center"/>
    </xf>
    <xf borderId="0" fillId="0" fontId="1" numFmtId="0" xfId="0" applyAlignment="1" applyFont="1">
      <alignment horizontal="center" vertical="center"/>
    </xf>
    <xf borderId="44" fillId="0" fontId="1" numFmtId="3" xfId="0" applyAlignment="1" applyBorder="1" applyFont="1" applyNumberFormat="1">
      <alignment horizontal="center" vertical="center"/>
    </xf>
    <xf borderId="45" fillId="0" fontId="9" numFmtId="3" xfId="0" applyAlignment="1" applyBorder="1" applyFont="1" applyNumberFormat="1">
      <alignment horizontal="center" vertical="center"/>
    </xf>
    <xf borderId="45" fillId="0" fontId="8" numFmtId="3" xfId="0" applyAlignment="1" applyBorder="1" applyFont="1" applyNumberFormat="1">
      <alignment horizontal="center" vertical="center"/>
    </xf>
    <xf borderId="46" fillId="0" fontId="1" numFmtId="3" xfId="0" applyAlignment="1" applyBorder="1" applyFont="1" applyNumberFormat="1">
      <alignment horizontal="center" vertical="center"/>
    </xf>
    <xf borderId="47" fillId="0" fontId="9" numFmtId="10" xfId="0" applyAlignment="1" applyBorder="1" applyFont="1" applyNumberFormat="1">
      <alignment horizontal="center" vertical="center"/>
    </xf>
    <xf borderId="46" fillId="0" fontId="8" numFmtId="10" xfId="0" applyAlignment="1" applyBorder="1" applyFont="1" applyNumberFormat="1">
      <alignment horizontal="center" vertical="center"/>
    </xf>
    <xf borderId="0" fillId="0" fontId="3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readingOrder="0" vertical="center"/>
    </xf>
    <xf borderId="0" fillId="0" fontId="4" numFmtId="164" xfId="0" applyAlignment="1" applyFont="1" applyNumberFormat="1">
      <alignment horizontal="center" vertical="center"/>
    </xf>
    <xf borderId="0" fillId="0" fontId="5" numFmtId="0" xfId="0" applyAlignment="1" applyFont="1">
      <alignment horizontal="center" vertical="center"/>
    </xf>
    <xf borderId="0" fillId="0" fontId="4" numFmtId="0" xfId="0" applyAlignment="1" applyFont="1">
      <alignment horizontal="center" vertical="center"/>
    </xf>
    <xf borderId="0" fillId="0" fontId="4" numFmtId="10" xfId="0" applyAlignment="1" applyFont="1" applyNumberFormat="1">
      <alignment horizontal="center" shrinkToFit="0" vertical="center" wrapText="1"/>
    </xf>
    <xf borderId="0" fillId="0" fontId="4" numFmtId="165" xfId="0" applyAlignment="1" applyFont="1" applyNumberFormat="1">
      <alignment horizontal="center" vertical="center"/>
    </xf>
    <xf borderId="0" fillId="0" fontId="4" numFmtId="167" xfId="0" applyAlignment="1" applyFont="1" applyNumberFormat="1">
      <alignment horizontal="center" vertical="center"/>
    </xf>
    <xf borderId="0" fillId="0" fontId="4" numFmtId="166" xfId="0" applyAlignment="1" applyFont="1" applyNumberFormat="1">
      <alignment horizontal="center" vertical="center"/>
    </xf>
    <xf borderId="0" fillId="0" fontId="4" numFmtId="166" xfId="0" applyAlignment="1" applyFont="1" applyNumberFormat="1">
      <alignment vertical="center"/>
    </xf>
    <xf borderId="0" fillId="0" fontId="4" numFmtId="10" xfId="0" applyAlignment="1" applyFont="1" applyNumberFormat="1">
      <alignment horizontal="center" vertical="center"/>
    </xf>
    <xf borderId="4" fillId="0" fontId="4" numFmtId="0" xfId="0" applyAlignment="1" applyBorder="1" applyFont="1">
      <alignment horizontal="center" readingOrder="0" shrinkToFit="0" vertical="center" wrapText="1"/>
    </xf>
    <xf borderId="48" fillId="0" fontId="4" numFmtId="10" xfId="0" applyAlignment="1" applyBorder="1" applyFont="1" applyNumberFormat="1">
      <alignment horizontal="center" vertical="center"/>
    </xf>
    <xf borderId="4" fillId="6" fontId="4" numFmtId="0" xfId="0" applyAlignment="1" applyBorder="1" applyFont="1">
      <alignment horizontal="center" vertical="center"/>
    </xf>
    <xf borderId="32" fillId="6" fontId="4" numFmtId="164" xfId="0" applyAlignment="1" applyBorder="1" applyFont="1" applyNumberFormat="1">
      <alignment horizontal="center" vertical="center"/>
    </xf>
    <xf borderId="30" fillId="6" fontId="6" numFmtId="166" xfId="0" applyAlignment="1" applyBorder="1" applyFont="1" applyNumberFormat="1">
      <alignment horizontal="center" vertical="center"/>
    </xf>
    <xf borderId="30" fillId="6" fontId="5" numFmtId="166" xfId="0" applyAlignment="1" applyBorder="1" applyFont="1" applyNumberFormat="1">
      <alignment horizontal="center" vertical="center"/>
    </xf>
    <xf borderId="32" fillId="7" fontId="1" numFmtId="10" xfId="0" applyAlignment="1" applyBorder="1" applyFont="1" applyNumberFormat="1">
      <alignment horizontal="center" vertical="center"/>
    </xf>
    <xf borderId="31" fillId="7" fontId="1" numFmtId="10" xfId="0" applyAlignment="1" applyBorder="1" applyFont="1" applyNumberFormat="1">
      <alignment horizontal="center" vertical="center"/>
    </xf>
    <xf borderId="10" fillId="0" fontId="2" numFmtId="0" xfId="0" applyBorder="1" applyFont="1"/>
    <xf borderId="24" fillId="8" fontId="4" numFmtId="0" xfId="0" applyAlignment="1" applyBorder="1" applyFont="1">
      <alignment horizontal="center" vertical="center"/>
    </xf>
    <xf borderId="36" fillId="0" fontId="4" numFmtId="0" xfId="0" applyAlignment="1" applyBorder="1" applyFont="1">
      <alignment horizontal="center" vertical="center"/>
    </xf>
    <xf borderId="39" fillId="0" fontId="4" numFmtId="0" xfId="0" applyAlignment="1" applyBorder="1" applyFont="1">
      <alignment horizontal="center" vertical="center"/>
    </xf>
    <xf borderId="49" fillId="0" fontId="4" numFmtId="10" xfId="0" applyAlignment="1" applyBorder="1" applyFont="1" applyNumberFormat="1">
      <alignment horizontal="center" shrinkToFit="0" vertical="center" wrapText="1"/>
    </xf>
    <xf borderId="24" fillId="6" fontId="4" numFmtId="0" xfId="0" applyAlignment="1" applyBorder="1" applyFont="1">
      <alignment horizontal="center" vertical="center"/>
    </xf>
    <xf borderId="39" fillId="6" fontId="4" numFmtId="167" xfId="0" applyAlignment="1" applyBorder="1" applyFont="1" applyNumberFormat="1">
      <alignment horizontal="center" vertical="center"/>
    </xf>
    <xf borderId="36" fillId="6" fontId="6" numFmtId="166" xfId="0" applyAlignment="1" applyBorder="1" applyFont="1" applyNumberFormat="1">
      <alignment horizontal="center" vertical="center"/>
    </xf>
    <xf borderId="50" fillId="0" fontId="2" numFmtId="0" xfId="0" applyBorder="1" applyFont="1"/>
    <xf borderId="28" fillId="8" fontId="4" numFmtId="165" xfId="0" applyAlignment="1" applyBorder="1" applyFont="1" applyNumberFormat="1">
      <alignment horizontal="center" vertical="center"/>
    </xf>
    <xf borderId="43" fillId="8" fontId="4" numFmtId="165" xfId="0" applyAlignment="1" applyBorder="1" applyFont="1" applyNumberFormat="1">
      <alignment horizontal="center" vertical="center"/>
    </xf>
    <xf borderId="27" fillId="0" fontId="4" numFmtId="0" xfId="0" applyAlignment="1" applyBorder="1" applyFont="1">
      <alignment horizontal="center" vertical="center"/>
    </xf>
    <xf borderId="24" fillId="0" fontId="4" numFmtId="166" xfId="0" applyAlignment="1" applyBorder="1" applyFont="1" applyNumberFormat="1">
      <alignment horizontal="center" vertical="center"/>
    </xf>
    <xf borderId="25" fillId="0" fontId="4" numFmtId="166" xfId="0" applyAlignment="1" applyBorder="1" applyFont="1" applyNumberFormat="1">
      <alignment horizontal="center" vertical="center"/>
    </xf>
    <xf borderId="8" fillId="0" fontId="1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horizontal="center" readingOrder="0" shrinkToFit="0" vertical="center" wrapText="1"/>
    </xf>
    <xf borderId="31" fillId="6" fontId="4" numFmtId="165" xfId="0" applyAlignment="1" applyBorder="1" applyFont="1" applyNumberFormat="1">
      <alignment horizontal="center" vertical="center"/>
    </xf>
    <xf borderId="30" fillId="6" fontId="4" numFmtId="167" xfId="0" applyAlignment="1" applyBorder="1" applyFont="1" applyNumberFormat="1">
      <alignment horizontal="center" vertical="center"/>
    </xf>
    <xf borderId="38" fillId="6" fontId="4" numFmtId="164" xfId="0" applyAlignment="1" applyBorder="1" applyFont="1" applyNumberFormat="1">
      <alignment horizontal="center" vertical="center"/>
    </xf>
    <xf borderId="36" fillId="8" fontId="5" numFmtId="166" xfId="0" applyAlignment="1" applyBorder="1" applyFont="1" applyNumberFormat="1">
      <alignment horizontal="center" vertical="center"/>
    </xf>
    <xf borderId="37" fillId="7" fontId="1" numFmtId="10" xfId="0" applyAlignment="1" applyBorder="1" applyFont="1" applyNumberFormat="1">
      <alignment horizontal="center" vertical="center"/>
    </xf>
    <xf borderId="49" fillId="0" fontId="4" numFmtId="10" xfId="0" applyAlignment="1" applyBorder="1" applyFont="1" applyNumberFormat="1">
      <alignment horizontal="center" vertical="center"/>
    </xf>
    <xf borderId="40" fillId="6" fontId="4" numFmtId="0" xfId="0" applyAlignment="1" applyBorder="1" applyFont="1">
      <alignment horizontal="center" vertical="center"/>
    </xf>
    <xf borderId="26" fillId="8" fontId="4" numFmtId="0" xfId="0" applyAlignment="1" applyBorder="1" applyFont="1">
      <alignment horizontal="center" vertical="center"/>
    </xf>
    <xf borderId="43" fillId="8" fontId="4" numFmtId="164" xfId="0" applyAlignment="1" applyBorder="1" applyFont="1" applyNumberFormat="1">
      <alignment horizontal="center" vertical="center"/>
    </xf>
    <xf borderId="25" fillId="8" fontId="10" numFmtId="166" xfId="0" applyAlignment="1" applyBorder="1" applyFont="1" applyNumberFormat="1">
      <alignment horizontal="center" vertical="center"/>
    </xf>
    <xf borderId="0" fillId="0" fontId="1" numFmtId="0" xfId="0" applyFont="1"/>
    <xf borderId="51" fillId="3" fontId="1" numFmtId="0" xfId="0" applyAlignment="1" applyBorder="1" applyFont="1">
      <alignment horizontal="center" readingOrder="0" vertical="center"/>
    </xf>
    <xf borderId="29" fillId="3" fontId="1" numFmtId="0" xfId="0" applyAlignment="1" applyBorder="1" applyFont="1">
      <alignment horizontal="center" readingOrder="0" shrinkToFit="0" vertical="center" wrapText="1"/>
    </xf>
    <xf borderId="29" fillId="3" fontId="1" numFmtId="0" xfId="0" applyAlignment="1" applyBorder="1" applyFont="1">
      <alignment horizontal="center" vertical="center"/>
    </xf>
    <xf borderId="52" fillId="3" fontId="1" numFmtId="0" xfId="0" applyAlignment="1" applyBorder="1" applyFont="1">
      <alignment horizontal="center" vertical="center"/>
    </xf>
    <xf borderId="4" fillId="3" fontId="1" numFmtId="0" xfId="0" applyAlignment="1" applyBorder="1" applyFont="1">
      <alignment horizontal="center" shrinkToFit="0" vertical="center" wrapText="1"/>
    </xf>
    <xf borderId="53" fillId="3" fontId="1" numFmtId="0" xfId="0" applyAlignment="1" applyBorder="1" applyFont="1">
      <alignment horizontal="center" vertical="center"/>
    </xf>
    <xf borderId="5" fillId="3" fontId="1" numFmtId="0" xfId="0" applyAlignment="1" applyBorder="1" applyFont="1">
      <alignment horizontal="center" readingOrder="0" vertical="center"/>
    </xf>
    <xf borderId="6" fillId="3" fontId="1" numFmtId="0" xfId="0" applyAlignment="1" applyBorder="1" applyFont="1">
      <alignment horizontal="center" shrinkToFit="0" vertical="center" wrapText="1"/>
    </xf>
    <xf borderId="48" fillId="3" fontId="1" numFmtId="0" xfId="0" applyAlignment="1" applyBorder="1" applyFont="1">
      <alignment horizontal="center" shrinkToFit="0" vertical="center" wrapText="1"/>
    </xf>
    <xf borderId="5" fillId="3" fontId="1" numFmtId="0" xfId="0" applyAlignment="1" applyBorder="1" applyFont="1">
      <alignment horizontal="center" shrinkToFit="0" vertical="center" wrapText="1"/>
    </xf>
    <xf borderId="48" fillId="3" fontId="1" numFmtId="0" xfId="0" applyAlignment="1" applyBorder="1" applyFont="1">
      <alignment horizontal="center" vertical="center"/>
    </xf>
    <xf borderId="29" fillId="4" fontId="1" numFmtId="0" xfId="0" applyAlignment="1" applyBorder="1" applyFont="1">
      <alignment horizontal="center" shrinkToFit="0" vertical="center" wrapText="1"/>
    </xf>
    <xf borderId="6" fillId="4" fontId="1" numFmtId="0" xfId="0" applyAlignment="1" applyBorder="1" applyFont="1">
      <alignment horizontal="center" readingOrder="0" shrinkToFit="0" vertical="center" wrapText="1"/>
    </xf>
    <xf borderId="54" fillId="0" fontId="2" numFmtId="0" xfId="0" applyBorder="1" applyFont="1"/>
    <xf borderId="55" fillId="0" fontId="2" numFmtId="0" xfId="0" applyBorder="1" applyFont="1"/>
    <xf borderId="56" fillId="0" fontId="2" numFmtId="0" xfId="0" applyBorder="1" applyFont="1"/>
    <xf borderId="57" fillId="5" fontId="3" numFmtId="0" xfId="0" applyAlignment="1" applyBorder="1" applyFont="1">
      <alignment horizontal="center" shrinkToFit="0" vertical="center" wrapText="1"/>
    </xf>
    <xf borderId="7" fillId="0" fontId="4" numFmtId="0" xfId="0" applyAlignment="1" applyBorder="1" applyFont="1">
      <alignment horizontal="center" shrinkToFit="0" vertical="center" wrapText="1"/>
    </xf>
    <xf borderId="7" fillId="0" fontId="4" numFmtId="0" xfId="0" applyAlignment="1" applyBorder="1" applyFont="1">
      <alignment horizontal="center" readingOrder="0" shrinkToFit="0" vertical="center" wrapText="1"/>
    </xf>
    <xf borderId="7" fillId="0" fontId="4" numFmtId="0" xfId="0" applyAlignment="1" applyBorder="1" applyFont="1">
      <alignment horizontal="center" readingOrder="0" vertical="center"/>
    </xf>
    <xf borderId="7" fillId="0" fontId="4" numFmtId="164" xfId="0" applyAlignment="1" applyBorder="1" applyFont="1" applyNumberFormat="1">
      <alignment horizontal="center" vertical="center"/>
    </xf>
    <xf borderId="35" fillId="0" fontId="4" numFmtId="0" xfId="0" applyAlignment="1" applyBorder="1" applyFont="1">
      <alignment horizontal="center" vertical="center"/>
    </xf>
    <xf borderId="7" fillId="0" fontId="4" numFmtId="0" xfId="0" applyAlignment="1" applyBorder="1" applyFont="1">
      <alignment horizontal="center" vertical="center"/>
    </xf>
    <xf borderId="58" fillId="0" fontId="4" numFmtId="10" xfId="0" applyAlignment="1" applyBorder="1" applyFont="1" applyNumberFormat="1">
      <alignment horizontal="center" shrinkToFit="0" vertical="center" wrapText="1"/>
    </xf>
    <xf borderId="7" fillId="6" fontId="4" numFmtId="0" xfId="0" applyAlignment="1" applyBorder="1" applyFont="1">
      <alignment horizontal="center" vertical="center"/>
    </xf>
    <xf borderId="8" fillId="6" fontId="4" numFmtId="0" xfId="0" applyAlignment="1" applyBorder="1" applyFont="1">
      <alignment horizontal="center" vertical="center"/>
    </xf>
    <xf borderId="20" fillId="6" fontId="4" numFmtId="0" xfId="0" applyAlignment="1" applyBorder="1" applyFont="1">
      <alignment horizontal="center" vertical="center"/>
    </xf>
    <xf borderId="21" fillId="6" fontId="4" numFmtId="165" xfId="0" applyAlignment="1" applyBorder="1" applyFont="1" applyNumberFormat="1">
      <alignment horizontal="center" vertical="center"/>
    </xf>
    <xf borderId="22" fillId="6" fontId="4" numFmtId="165" xfId="0" applyAlignment="1" applyBorder="1" applyFont="1" applyNumberFormat="1">
      <alignment horizontal="center" vertical="center"/>
    </xf>
    <xf borderId="20" fillId="6" fontId="4" numFmtId="165" xfId="0" applyAlignment="1" applyBorder="1" applyFont="1" applyNumberFormat="1">
      <alignment horizontal="center" vertical="center"/>
    </xf>
    <xf borderId="21" fillId="6" fontId="4" numFmtId="167" xfId="0" applyAlignment="1" applyBorder="1" applyFont="1" applyNumberFormat="1">
      <alignment horizontal="center" vertical="center"/>
    </xf>
    <xf borderId="19" fillId="6" fontId="4" numFmtId="166" xfId="0" applyAlignment="1" applyBorder="1" applyFont="1" applyNumberFormat="1">
      <alignment horizontal="center" vertical="center"/>
    </xf>
    <xf borderId="20" fillId="6" fontId="4" numFmtId="166" xfId="0" applyAlignment="1" applyBorder="1" applyFont="1" applyNumberFormat="1">
      <alignment horizontal="center" readingOrder="0" vertical="center"/>
    </xf>
    <xf borderId="21" fillId="6" fontId="4" numFmtId="166" xfId="0" applyAlignment="1" applyBorder="1" applyFont="1" applyNumberFormat="1">
      <alignment horizontal="center" vertical="center"/>
    </xf>
    <xf borderId="22" fillId="0" fontId="4" numFmtId="10" xfId="0" applyAlignment="1" applyBorder="1" applyFont="1" applyNumberFormat="1">
      <alignment vertical="center"/>
    </xf>
    <xf borderId="20" fillId="0" fontId="4" numFmtId="10" xfId="0" applyAlignment="1" applyBorder="1" applyFont="1" applyNumberFormat="1">
      <alignment vertical="center"/>
    </xf>
    <xf borderId="21" fillId="0" fontId="4" numFmtId="10" xfId="0" applyAlignment="1" applyBorder="1" applyFont="1" applyNumberFormat="1">
      <alignment vertical="center"/>
    </xf>
    <xf borderId="23" fillId="0" fontId="4" numFmtId="10" xfId="0" applyAlignment="1" applyBorder="1" applyFont="1" applyNumberFormat="1">
      <alignment vertical="center"/>
    </xf>
    <xf borderId="19" fillId="7" fontId="4" numFmtId="166" xfId="0" applyAlignment="1" applyBorder="1" applyFont="1" applyNumberFormat="1">
      <alignment horizontal="center" vertical="center"/>
    </xf>
    <xf borderId="21" fillId="7" fontId="4" numFmtId="166" xfId="0" applyAlignment="1" applyBorder="1" applyFont="1" applyNumberFormat="1">
      <alignment horizontal="center" vertical="center"/>
    </xf>
    <xf borderId="57" fillId="0" fontId="2" numFmtId="0" xfId="0" applyBorder="1" applyFont="1"/>
    <xf borderId="58" fillId="0" fontId="2" numFmtId="0" xfId="0" applyBorder="1" applyFont="1"/>
    <xf borderId="37" fillId="6" fontId="4" numFmtId="167" xfId="0" applyAlignment="1" applyBorder="1" applyFont="1" applyNumberFormat="1">
      <alignment horizontal="center" vertical="center"/>
    </xf>
    <xf borderId="36" fillId="6" fontId="4" numFmtId="166" xfId="0" applyAlignment="1" applyBorder="1" applyFont="1" applyNumberFormat="1">
      <alignment horizontal="center" readingOrder="0" vertical="center"/>
    </xf>
    <xf borderId="38" fillId="0" fontId="4" numFmtId="10" xfId="0" applyAlignment="1" applyBorder="1" applyFont="1" applyNumberFormat="1">
      <alignment vertical="center"/>
    </xf>
    <xf borderId="36" fillId="0" fontId="4" numFmtId="10" xfId="0" applyAlignment="1" applyBorder="1" applyFont="1" applyNumberFormat="1">
      <alignment vertical="center"/>
    </xf>
    <xf borderId="37" fillId="0" fontId="4" numFmtId="10" xfId="0" applyAlignment="1" applyBorder="1" applyFont="1" applyNumberFormat="1">
      <alignment vertical="center"/>
    </xf>
    <xf borderId="39" fillId="0" fontId="4" numFmtId="10" xfId="0" applyAlignment="1" applyBorder="1" applyFont="1" applyNumberFormat="1">
      <alignment vertical="center"/>
    </xf>
    <xf borderId="40" fillId="7" fontId="4" numFmtId="166" xfId="0" applyAlignment="1" applyBorder="1" applyFont="1" applyNumberFormat="1">
      <alignment horizontal="center" vertical="center"/>
    </xf>
    <xf borderId="36" fillId="6" fontId="4" numFmtId="0" xfId="0" applyAlignment="1" applyBorder="1" applyFont="1">
      <alignment horizontal="center" readingOrder="0" vertical="center"/>
    </xf>
    <xf borderId="37" fillId="0" fontId="4" numFmtId="167" xfId="0" applyAlignment="1" applyBorder="1" applyFont="1" applyNumberFormat="1">
      <alignment horizontal="center" vertical="center"/>
    </xf>
    <xf borderId="40" fillId="0" fontId="4" numFmtId="166" xfId="0" applyAlignment="1" applyBorder="1" applyFont="1" applyNumberFormat="1">
      <alignment horizontal="center" readingOrder="0" vertical="center"/>
    </xf>
    <xf borderId="36" fillId="0" fontId="4" numFmtId="166" xfId="0" applyAlignment="1" applyBorder="1" applyFont="1" applyNumberFormat="1">
      <alignment horizontal="center" readingOrder="0" vertical="center"/>
    </xf>
    <xf borderId="21" fillId="0" fontId="4" numFmtId="166" xfId="0" applyAlignment="1" applyBorder="1" applyFont="1" applyNumberFormat="1">
      <alignment horizontal="center" vertical="center"/>
    </xf>
    <xf borderId="37" fillId="8" fontId="4" numFmtId="167" xfId="0" applyAlignment="1" applyBorder="1" applyFont="1" applyNumberFormat="1">
      <alignment horizontal="center" vertical="center"/>
    </xf>
    <xf borderId="36" fillId="8" fontId="4" numFmtId="166" xfId="0" applyAlignment="1" applyBorder="1" applyFont="1" applyNumberFormat="1">
      <alignment horizontal="center" readingOrder="0" vertical="center"/>
    </xf>
    <xf borderId="21" fillId="8" fontId="4" numFmtId="166" xfId="0" applyAlignment="1" applyBorder="1" applyFont="1" applyNumberFormat="1">
      <alignment horizontal="center" vertical="center"/>
    </xf>
    <xf borderId="28" fillId="8" fontId="4" numFmtId="167" xfId="0" applyAlignment="1" applyBorder="1" applyFont="1" applyNumberFormat="1">
      <alignment horizontal="center" vertical="center"/>
    </xf>
    <xf borderId="26" fillId="8" fontId="4" numFmtId="166" xfId="0" applyAlignment="1" applyBorder="1" applyFont="1" applyNumberFormat="1">
      <alignment horizontal="center" vertical="center"/>
    </xf>
    <xf borderId="27" fillId="8" fontId="4" numFmtId="166" xfId="0" applyAlignment="1" applyBorder="1" applyFont="1" applyNumberFormat="1">
      <alignment horizontal="center" readingOrder="0" vertical="center"/>
    </xf>
    <xf borderId="9" fillId="8" fontId="4" numFmtId="166" xfId="0" applyAlignment="1" applyBorder="1" applyFont="1" applyNumberFormat="1">
      <alignment horizontal="center" vertical="center"/>
    </xf>
    <xf borderId="43" fillId="0" fontId="4" numFmtId="10" xfId="0" applyAlignment="1" applyBorder="1" applyFont="1" applyNumberFormat="1">
      <alignment vertical="center"/>
    </xf>
    <xf borderId="27" fillId="0" fontId="4" numFmtId="10" xfId="0" applyAlignment="1" applyBorder="1" applyFont="1" applyNumberFormat="1">
      <alignment vertical="center"/>
    </xf>
    <xf borderId="28" fillId="0" fontId="4" numFmtId="10" xfId="0" applyAlignment="1" applyBorder="1" applyFont="1" applyNumberFormat="1">
      <alignment vertical="center"/>
    </xf>
    <xf borderId="42" fillId="0" fontId="4" numFmtId="10" xfId="0" applyAlignment="1" applyBorder="1" applyFont="1" applyNumberFormat="1">
      <alignment vertical="center"/>
    </xf>
    <xf borderId="24" fillId="7" fontId="4" numFmtId="166" xfId="0" applyAlignment="1" applyBorder="1" applyFont="1" applyNumberFormat="1">
      <alignment horizontal="center" vertical="center"/>
    </xf>
    <xf borderId="0" fillId="5" fontId="7" numFmtId="0" xfId="0" applyAlignment="1" applyFont="1">
      <alignment horizontal="center" shrinkToFit="0" vertical="center" wrapText="1"/>
    </xf>
    <xf borderId="16" fillId="0" fontId="1" numFmtId="0" xfId="0" applyAlignment="1" applyBorder="1" applyFont="1">
      <alignment horizontal="center" readingOrder="0" vertical="center"/>
    </xf>
    <xf borderId="41" fillId="0" fontId="1" numFmtId="0" xfId="0" applyAlignment="1" applyBorder="1" applyFont="1">
      <alignment horizontal="center" readingOrder="0" vertical="center"/>
    </xf>
    <xf borderId="56" fillId="0" fontId="1" numFmtId="10" xfId="0" applyAlignment="1" applyBorder="1" applyFont="1" applyNumberFormat="1">
      <alignment horizontal="center" readingOrder="0" vertical="center"/>
    </xf>
    <xf borderId="16" fillId="0" fontId="1" numFmtId="3" xfId="0" applyAlignment="1" applyBorder="1" applyFont="1" applyNumberFormat="1">
      <alignment horizontal="center" vertical="center"/>
    </xf>
    <xf borderId="41" fillId="0" fontId="9" numFmtId="3" xfId="0" applyAlignment="1" applyBorder="1" applyFont="1" applyNumberFormat="1">
      <alignment horizontal="center" readingOrder="0" vertical="center"/>
    </xf>
    <xf borderId="41" fillId="0" fontId="8" numFmtId="3" xfId="0" applyAlignment="1" applyBorder="1" applyFont="1" applyNumberFormat="1">
      <alignment horizontal="center" readingOrder="0" vertical="center"/>
    </xf>
    <xf borderId="3" fillId="0" fontId="1" numFmtId="3" xfId="0" applyAlignment="1" applyBorder="1" applyFont="1" applyNumberFormat="1">
      <alignment horizontal="center" vertical="center"/>
    </xf>
    <xf borderId="0" fillId="0" fontId="1" numFmtId="3" xfId="0" applyAlignment="1" applyFont="1" applyNumberFormat="1">
      <alignment vertical="center"/>
    </xf>
    <xf borderId="1" fillId="0" fontId="1" numFmtId="3" xfId="0" applyAlignment="1" applyBorder="1" applyFont="1" applyNumberFormat="1">
      <alignment vertical="center"/>
    </xf>
    <xf borderId="2" fillId="0" fontId="1" numFmtId="3" xfId="0" applyAlignment="1" applyBorder="1" applyFont="1" applyNumberFormat="1">
      <alignment vertical="center"/>
    </xf>
    <xf borderId="3" fillId="0" fontId="1" numFmtId="3" xfId="0" applyAlignment="1" applyBorder="1" applyFont="1" applyNumberFormat="1">
      <alignment vertical="center"/>
    </xf>
    <xf borderId="44" fillId="7" fontId="9" numFmtId="10" xfId="0" applyAlignment="1" applyBorder="1" applyFont="1" applyNumberFormat="1">
      <alignment horizontal="center" vertical="center"/>
    </xf>
    <xf borderId="46" fillId="7" fontId="8" numFmtId="10" xfId="0" applyAlignment="1" applyBorder="1" applyFont="1" applyNumberFormat="1">
      <alignment horizontal="center" vertical="center"/>
    </xf>
    <xf borderId="0" fillId="0" fontId="6" numFmtId="0" xfId="0" applyAlignment="1" applyFont="1">
      <alignment horizontal="center" vertical="center"/>
    </xf>
    <xf borderId="0" fillId="0" fontId="4" numFmtId="10" xfId="0" applyAlignment="1" applyFont="1" applyNumberFormat="1">
      <alignment vertical="center"/>
    </xf>
    <xf borderId="0" fillId="0" fontId="6" numFmtId="10" xfId="0" applyAlignment="1" applyFont="1" applyNumberFormat="1">
      <alignment horizontal="center" vertical="center"/>
    </xf>
    <xf borderId="0" fillId="0" fontId="5" numFmtId="10" xfId="0" applyAlignment="1" applyFont="1" applyNumberFormat="1">
      <alignment horizontal="center" vertical="center"/>
    </xf>
    <xf borderId="4" fillId="5" fontId="3" numFmtId="0" xfId="0" applyAlignment="1" applyBorder="1" applyFont="1">
      <alignment horizontal="center" shrinkToFit="0" vertical="center" wrapText="1"/>
    </xf>
    <xf borderId="5" fillId="5" fontId="3" numFmtId="0" xfId="0" applyAlignment="1" applyBorder="1" applyFont="1">
      <alignment horizontal="center" readingOrder="0" shrinkToFit="0" vertical="center" wrapText="1"/>
    </xf>
    <xf borderId="5" fillId="0" fontId="4" numFmtId="0" xfId="0" applyAlignment="1" applyBorder="1" applyFont="1">
      <alignment horizontal="center" readingOrder="0" shrinkToFit="0" vertical="center" wrapText="1"/>
    </xf>
    <xf borderId="4" fillId="0" fontId="4" numFmtId="0" xfId="0" applyAlignment="1" applyBorder="1" applyFont="1">
      <alignment horizontal="center" vertical="center"/>
    </xf>
    <xf borderId="33" fillId="6" fontId="4" numFmtId="166" xfId="0" applyAlignment="1" applyBorder="1" applyFont="1" applyNumberFormat="1">
      <alignment horizontal="center" vertical="center"/>
    </xf>
    <xf borderId="32" fillId="0" fontId="4" numFmtId="10" xfId="0" applyAlignment="1" applyBorder="1" applyFont="1" applyNumberFormat="1">
      <alignment vertical="center"/>
    </xf>
    <xf borderId="30" fillId="0" fontId="4" numFmtId="10" xfId="0" applyAlignment="1" applyBorder="1" applyFont="1" applyNumberFormat="1">
      <alignment vertical="center"/>
    </xf>
    <xf borderId="33" fillId="0" fontId="4" numFmtId="10" xfId="0" applyAlignment="1" applyBorder="1" applyFont="1" applyNumberFormat="1">
      <alignment vertical="center"/>
    </xf>
    <xf borderId="34" fillId="0" fontId="4" numFmtId="166" xfId="0" applyAlignment="1" applyBorder="1" applyFont="1" applyNumberFormat="1">
      <alignment vertical="center"/>
    </xf>
    <xf borderId="30" fillId="0" fontId="4" numFmtId="166" xfId="0" applyAlignment="1" applyBorder="1" applyFont="1" applyNumberFormat="1">
      <alignment vertical="center"/>
    </xf>
    <xf borderId="33" fillId="0" fontId="4" numFmtId="166" xfId="0" applyAlignment="1" applyBorder="1" applyFont="1" applyNumberFormat="1">
      <alignment vertical="center"/>
    </xf>
    <xf borderId="34" fillId="7" fontId="6" numFmtId="10" xfId="0" applyAlignment="1" applyBorder="1" applyFont="1" applyNumberFormat="1">
      <alignment horizontal="center" vertical="center"/>
    </xf>
    <xf borderId="39" fillId="6" fontId="5" numFmtId="166" xfId="0" applyAlignment="1" applyBorder="1" applyFont="1" applyNumberFormat="1">
      <alignment horizontal="center" vertical="center"/>
    </xf>
    <xf borderId="39" fillId="0" fontId="4" numFmtId="166" xfId="0" applyAlignment="1" applyBorder="1" applyFont="1" applyNumberFormat="1">
      <alignment vertical="center"/>
    </xf>
    <xf borderId="40" fillId="7" fontId="6" numFmtId="10" xfId="0" applyAlignment="1" applyBorder="1" applyFont="1" applyNumberFormat="1">
      <alignment horizontal="center" vertical="center"/>
    </xf>
    <xf borderId="37" fillId="7" fontId="5" numFmtId="10" xfId="0" applyAlignment="1" applyBorder="1" applyFont="1" applyNumberFormat="1">
      <alignment horizontal="center" vertical="center"/>
    </xf>
    <xf borderId="27" fillId="8" fontId="4" numFmtId="167" xfId="0" applyAlignment="1" applyBorder="1" applyFont="1" applyNumberFormat="1">
      <alignment horizontal="center" vertical="center"/>
    </xf>
    <xf borderId="27" fillId="8" fontId="6" numFmtId="166" xfId="0" applyAlignment="1" applyBorder="1" applyFont="1" applyNumberFormat="1">
      <alignment horizontal="center" vertical="center"/>
    </xf>
    <xf borderId="42" fillId="8" fontId="5" numFmtId="166" xfId="0" applyAlignment="1" applyBorder="1" applyFont="1" applyNumberFormat="1">
      <alignment horizontal="center" vertical="center"/>
    </xf>
    <xf borderId="28" fillId="8" fontId="4" numFmtId="166" xfId="0" applyAlignment="1" applyBorder="1" applyFont="1" applyNumberFormat="1">
      <alignment horizontal="center" vertical="center"/>
    </xf>
    <xf borderId="26" fillId="0" fontId="4" numFmtId="166" xfId="0" applyAlignment="1" applyBorder="1" applyFont="1" applyNumberFormat="1">
      <alignment vertical="center"/>
    </xf>
    <xf borderId="27" fillId="0" fontId="4" numFmtId="166" xfId="0" applyAlignment="1" applyBorder="1" applyFont="1" applyNumberFormat="1">
      <alignment vertical="center"/>
    </xf>
    <xf borderId="42" fillId="0" fontId="4" numFmtId="166" xfId="0" applyAlignment="1" applyBorder="1" applyFont="1" applyNumberFormat="1">
      <alignment vertical="center"/>
    </xf>
    <xf borderId="26" fillId="7" fontId="6" numFmtId="10" xfId="0" applyAlignment="1" applyBorder="1" applyFont="1" applyNumberFormat="1">
      <alignment horizontal="center" vertical="center"/>
    </xf>
    <xf borderId="28" fillId="7" fontId="5" numFmtId="10" xfId="0" applyAlignment="1" applyBorder="1" applyFont="1" applyNumberFormat="1">
      <alignment horizontal="center" vertical="center"/>
    </xf>
    <xf borderId="8" fillId="5" fontId="3" numFmtId="0" xfId="0" applyAlignment="1" applyBorder="1" applyFont="1">
      <alignment horizontal="center" shrinkToFit="0" vertical="center" wrapText="1"/>
    </xf>
    <xf borderId="8" fillId="0" fontId="4" numFmtId="0" xfId="0" applyAlignment="1" applyBorder="1" applyFont="1">
      <alignment horizontal="center" shrinkToFit="0" vertical="center" wrapText="1"/>
    </xf>
    <xf borderId="8" fillId="0" fontId="4" numFmtId="0" xfId="0" applyAlignment="1" applyBorder="1" applyFont="1">
      <alignment horizontal="center" readingOrder="0" shrinkToFit="0" vertical="center" wrapText="1"/>
    </xf>
    <xf borderId="8" fillId="0" fontId="4" numFmtId="0" xfId="0" applyAlignment="1" applyBorder="1" applyFont="1">
      <alignment horizontal="center" readingOrder="0" vertical="center"/>
    </xf>
    <xf borderId="8" fillId="0" fontId="4" numFmtId="164" xfId="0" applyAlignment="1" applyBorder="1" applyFont="1" applyNumberFormat="1">
      <alignment horizontal="center" vertical="center"/>
    </xf>
    <xf borderId="9" fillId="0" fontId="5" numFmtId="0" xfId="0" applyAlignment="1" applyBorder="1" applyFont="1">
      <alignment horizontal="center" vertical="center"/>
    </xf>
    <xf borderId="8" fillId="0" fontId="4" numFmtId="0" xfId="0" applyAlignment="1" applyBorder="1" applyFont="1">
      <alignment horizontal="center" vertical="center"/>
    </xf>
    <xf borderId="9" fillId="0" fontId="4" numFmtId="10" xfId="0" applyAlignment="1" applyBorder="1" applyFont="1" applyNumberFormat="1">
      <alignment horizontal="center" vertical="center"/>
    </xf>
    <xf borderId="35" fillId="6" fontId="4" numFmtId="0" xfId="0" applyAlignment="1" applyBorder="1" applyFont="1">
      <alignment horizontal="center" vertical="center"/>
    </xf>
    <xf borderId="20" fillId="6" fontId="4" numFmtId="166" xfId="0" applyAlignment="1" applyBorder="1" applyFont="1" applyNumberFormat="1">
      <alignment horizontal="center" vertical="center"/>
    </xf>
    <xf borderId="23" fillId="6" fontId="4" numFmtId="166" xfId="0" applyAlignment="1" applyBorder="1" applyFont="1" applyNumberFormat="1">
      <alignment horizontal="center" vertical="center"/>
    </xf>
    <xf borderId="21" fillId="6" fontId="4" numFmtId="164" xfId="0" applyAlignment="1" applyBorder="1" applyFont="1" applyNumberFormat="1">
      <alignment horizontal="center" vertical="center"/>
    </xf>
    <xf borderId="39" fillId="6" fontId="4" numFmtId="166" xfId="0" applyAlignment="1" applyBorder="1" applyFont="1" applyNumberFormat="1">
      <alignment horizontal="center" vertical="center"/>
    </xf>
    <xf borderId="39" fillId="8" fontId="4" numFmtId="166" xfId="0" applyAlignment="1" applyBorder="1" applyFont="1" applyNumberFormat="1">
      <alignment horizontal="center" vertical="center"/>
    </xf>
    <xf borderId="22" fillId="0" fontId="4" numFmtId="165" xfId="0" applyAlignment="1" applyBorder="1" applyFont="1" applyNumberFormat="1">
      <alignment horizontal="center" vertical="center"/>
    </xf>
    <xf borderId="20" fillId="0" fontId="4" numFmtId="165" xfId="0" applyAlignment="1" applyBorder="1" applyFont="1" applyNumberFormat="1">
      <alignment horizontal="center" vertical="center"/>
    </xf>
    <xf borderId="23" fillId="0" fontId="4" numFmtId="165" xfId="0" applyAlignment="1" applyBorder="1" applyFont="1" applyNumberFormat="1">
      <alignment horizontal="center" vertical="center"/>
    </xf>
    <xf borderId="19" fillId="0" fontId="4" numFmtId="166" xfId="0" applyAlignment="1" applyBorder="1" applyFont="1" applyNumberFormat="1">
      <alignment horizontal="center" vertical="center"/>
    </xf>
    <xf borderId="20" fillId="0" fontId="4" numFmtId="166" xfId="0" applyAlignment="1" applyBorder="1" applyFont="1" applyNumberFormat="1">
      <alignment horizontal="center" vertical="center"/>
    </xf>
    <xf borderId="23" fillId="0" fontId="4" numFmtId="166" xfId="0" applyAlignment="1" applyBorder="1" applyFont="1" applyNumberFormat="1">
      <alignment horizontal="center" vertical="center"/>
    </xf>
    <xf borderId="14" fillId="0" fontId="4" numFmtId="165" xfId="0" applyAlignment="1" applyBorder="1" applyFont="1" applyNumberFormat="1">
      <alignment horizontal="center" vertical="center"/>
    </xf>
    <xf borderId="25" fillId="0" fontId="4" numFmtId="165" xfId="0" applyAlignment="1" applyBorder="1" applyFont="1" applyNumberFormat="1">
      <alignment horizontal="center" vertical="center"/>
    </xf>
    <xf borderId="49" fillId="0" fontId="4" numFmtId="165" xfId="0" applyAlignment="1" applyBorder="1" applyFont="1" applyNumberFormat="1">
      <alignment horizontal="center" vertical="center"/>
    </xf>
    <xf borderId="49" fillId="0" fontId="4" numFmtId="166" xfId="0" applyAlignment="1" applyBorder="1" applyFont="1" applyNumberFormat="1">
      <alignment horizontal="center" vertical="center"/>
    </xf>
    <xf borderId="21" fillId="0" fontId="4" numFmtId="165" xfId="0" applyAlignment="1" applyBorder="1" applyFont="1" applyNumberFormat="1">
      <alignment horizontal="center" vertical="center"/>
    </xf>
    <xf borderId="37" fillId="0" fontId="4" numFmtId="165" xfId="0" applyAlignment="1" applyBorder="1" applyFont="1" applyNumberFormat="1">
      <alignment horizontal="center" vertical="center"/>
    </xf>
    <xf borderId="39" fillId="0" fontId="4" numFmtId="166" xfId="0" applyAlignment="1" applyBorder="1" applyFont="1" applyNumberFormat="1">
      <alignment horizontal="center" vertical="center"/>
    </xf>
    <xf borderId="38" fillId="0" fontId="4" numFmtId="165" xfId="0" applyAlignment="1" applyBorder="1" applyFont="1" applyNumberFormat="1">
      <alignment horizontal="center" vertical="center"/>
    </xf>
    <xf borderId="27" fillId="8" fontId="4" numFmtId="166" xfId="0" applyAlignment="1" applyBorder="1" applyFont="1" applyNumberFormat="1">
      <alignment horizontal="center" vertical="center"/>
    </xf>
    <xf borderId="42" fillId="8" fontId="4" numFmtId="166" xfId="0" applyAlignment="1" applyBorder="1" applyFont="1" applyNumberFormat="1">
      <alignment horizontal="center" vertical="center"/>
    </xf>
    <xf borderId="43" fillId="0" fontId="4" numFmtId="165" xfId="0" applyAlignment="1" applyBorder="1" applyFont="1" applyNumberFormat="1">
      <alignment horizontal="center" vertical="center"/>
    </xf>
    <xf borderId="28" fillId="0" fontId="4" numFmtId="165" xfId="0" applyAlignment="1" applyBorder="1" applyFont="1" applyNumberFormat="1">
      <alignment horizontal="center" vertical="center"/>
    </xf>
    <xf borderId="26" fillId="0" fontId="4" numFmtId="166" xfId="0" applyAlignment="1" applyBorder="1" applyFont="1" applyNumberFormat="1">
      <alignment horizontal="center" vertical="center"/>
    </xf>
    <xf borderId="27" fillId="0" fontId="4" numFmtId="166" xfId="0" applyAlignment="1" applyBorder="1" applyFont="1" applyNumberFormat="1">
      <alignment horizontal="center" vertical="center"/>
    </xf>
    <xf borderId="42" fillId="0" fontId="4" numFmtId="166" xfId="0" applyAlignment="1" applyBorder="1" applyFont="1" applyNumberFormat="1">
      <alignment horizontal="center" vertical="center"/>
    </xf>
    <xf borderId="26" fillId="7" fontId="4" numFmtId="166" xfId="0" applyAlignment="1" applyBorder="1" applyFont="1" applyNumberFormat="1">
      <alignment horizontal="center" vertical="center"/>
    </xf>
    <xf borderId="28" fillId="7" fontId="4" numFmtId="166" xfId="0" applyAlignment="1" applyBorder="1" applyFont="1" applyNumberFormat="1">
      <alignment horizontal="center" vertical="center"/>
    </xf>
    <xf borderId="0" fillId="0" fontId="7" numFmtId="0" xfId="0" applyAlignment="1" applyFont="1">
      <alignment horizontal="center" shrinkToFit="0" vertical="center" wrapText="1"/>
    </xf>
    <xf borderId="16" fillId="0" fontId="1" numFmtId="0" xfId="0" applyAlignment="1" applyBorder="1" applyFont="1">
      <alignment horizontal="center" vertical="center"/>
    </xf>
    <xf borderId="41" fillId="0" fontId="1" numFmtId="0" xfId="0" applyAlignment="1" applyBorder="1" applyFont="1">
      <alignment horizontal="center" vertical="center"/>
    </xf>
    <xf borderId="56" fillId="0" fontId="1" numFmtId="10" xfId="0" applyAlignment="1" applyBorder="1" applyFont="1" applyNumberFormat="1">
      <alignment horizontal="center" vertical="center"/>
    </xf>
    <xf borderId="16" fillId="0" fontId="1" numFmtId="166" xfId="0" applyAlignment="1" applyBorder="1" applyFont="1" applyNumberFormat="1">
      <alignment horizontal="center" vertical="center"/>
    </xf>
    <xf borderId="41" fillId="0" fontId="9" numFmtId="166" xfId="0" applyAlignment="1" applyBorder="1" applyFont="1" applyNumberFormat="1">
      <alignment horizontal="center" vertical="center"/>
    </xf>
    <xf borderId="41" fillId="0" fontId="8" numFmtId="166" xfId="0" applyAlignment="1" applyBorder="1" applyFont="1" applyNumberFormat="1">
      <alignment horizontal="center" vertical="center"/>
    </xf>
    <xf borderId="56" fillId="0" fontId="1" numFmtId="166" xfId="0" applyAlignment="1" applyBorder="1" applyFont="1" applyNumberFormat="1">
      <alignment horizontal="center" vertical="center"/>
    </xf>
    <xf borderId="0" fillId="0" fontId="1" numFmtId="165" xfId="0" applyAlignment="1" applyFont="1" applyNumberFormat="1">
      <alignment horizontal="center" vertical="center"/>
    </xf>
    <xf borderId="41" fillId="0" fontId="9" numFmtId="3" xfId="0" applyAlignment="1" applyBorder="1" applyFont="1" applyNumberFormat="1">
      <alignment horizontal="center" vertical="center"/>
    </xf>
    <xf borderId="41" fillId="0" fontId="8" numFmtId="3" xfId="0" applyAlignment="1" applyBorder="1" applyFont="1" applyNumberFormat="1">
      <alignment horizontal="center" vertical="center"/>
    </xf>
    <xf borderId="56" fillId="0" fontId="1" numFmtId="3" xfId="0" applyAlignment="1" applyBorder="1" applyFont="1" applyNumberFormat="1">
      <alignment horizontal="center" vertical="center"/>
    </xf>
    <xf borderId="5" fillId="5" fontId="3" numFmtId="0" xfId="0" applyAlignment="1" applyBorder="1" applyFont="1">
      <alignment horizontal="center" shrinkToFit="0" vertical="center" wrapText="1"/>
    </xf>
    <xf borderId="34" fillId="6" fontId="4" numFmtId="165" xfId="0" applyAlignment="1" applyBorder="1" applyFont="1" applyNumberFormat="1">
      <alignment horizontal="center" vertical="center"/>
    </xf>
    <xf borderId="34" fillId="7" fontId="4" numFmtId="166" xfId="0" applyAlignment="1" applyBorder="1" applyFont="1" applyNumberFormat="1">
      <alignment horizontal="center" vertical="center"/>
    </xf>
    <xf borderId="40" fillId="6" fontId="4" numFmtId="165" xfId="0" applyAlignment="1" applyBorder="1" applyFont="1" applyNumberFormat="1">
      <alignment horizontal="center" vertical="center"/>
    </xf>
    <xf borderId="24" fillId="8" fontId="4" numFmtId="165" xfId="0" applyAlignment="1" applyBorder="1" applyFont="1" applyNumberFormat="1">
      <alignment horizontal="center" vertical="center"/>
    </xf>
    <xf borderId="41" fillId="0" fontId="1" numFmtId="0" xfId="0" applyAlignment="1" applyBorder="1" applyFont="1">
      <alignment horizontal="center" readingOrder="0" shrinkToFit="0" vertical="center" wrapText="1"/>
    </xf>
    <xf borderId="16" fillId="0" fontId="1" numFmtId="3" xfId="0" applyAlignment="1" applyBorder="1" applyFont="1" applyNumberFormat="1">
      <alignment horizontal="center" readingOrder="0" vertical="center"/>
    </xf>
    <xf borderId="41" fillId="0" fontId="1" numFmtId="3" xfId="0" applyAlignment="1" applyBorder="1" applyFont="1" applyNumberFormat="1">
      <alignment horizontal="center" readingOrder="0" vertical="center"/>
    </xf>
    <xf borderId="56" fillId="0" fontId="1" numFmtId="3" xfId="0" applyAlignment="1" applyBorder="1" applyFont="1" applyNumberFormat="1">
      <alignment horizontal="center" readingOrder="0" vertical="center"/>
    </xf>
    <xf borderId="0" fillId="0" fontId="10" numFmtId="0" xfId="0" applyAlignment="1" applyFont="1">
      <alignment horizontal="center" vertical="center"/>
    </xf>
    <xf borderId="0" fillId="0" fontId="4" numFmtId="3" xfId="0" applyAlignment="1" applyFont="1" applyNumberFormat="1">
      <alignment horizontal="center" vertical="center"/>
    </xf>
    <xf borderId="34" fillId="6" fontId="4" numFmtId="164" xfId="0" applyAlignment="1" applyBorder="1" applyFont="1" applyNumberFormat="1">
      <alignment horizontal="center" vertical="center"/>
    </xf>
    <xf borderId="30" fillId="6" fontId="10" numFmtId="166" xfId="0" applyAlignment="1" applyBorder="1" applyFont="1" applyNumberFormat="1">
      <alignment horizontal="center" vertical="center"/>
    </xf>
    <xf borderId="40" fillId="6" fontId="4" numFmtId="164" xfId="0" applyAlignment="1" applyBorder="1" applyFont="1" applyNumberFormat="1">
      <alignment horizontal="center" vertical="center"/>
    </xf>
    <xf borderId="24" fillId="8" fontId="4" numFmtId="164" xfId="0" applyAlignment="1" applyBorder="1" applyFont="1" applyNumberFormat="1">
      <alignment horizontal="center" vertical="center"/>
    </xf>
    <xf borderId="19" fillId="0" fontId="4" numFmtId="166" xfId="0" applyAlignment="1" applyBorder="1" applyFont="1" applyNumberFormat="1">
      <alignment vertical="center"/>
    </xf>
    <xf borderId="20" fillId="0" fontId="4" numFmtId="166" xfId="0" applyAlignment="1" applyBorder="1" applyFont="1" applyNumberFormat="1">
      <alignment vertical="center"/>
    </xf>
    <xf borderId="23" fillId="0" fontId="4" numFmtId="166" xfId="0" applyAlignment="1" applyBorder="1" applyFont="1" applyNumberFormat="1">
      <alignment vertical="center"/>
    </xf>
    <xf borderId="49" fillId="0" fontId="4" numFmtId="166" xfId="0" applyAlignment="1" applyBorder="1" applyFont="1" applyNumberFormat="1">
      <alignment vertical="center"/>
    </xf>
    <xf borderId="59" fillId="8" fontId="4" numFmtId="165" xfId="0" applyAlignment="1" applyBorder="1" applyFont="1" applyNumberFormat="1">
      <alignment horizontal="center" vertical="center"/>
    </xf>
    <xf borderId="60" fillId="8" fontId="4" numFmtId="165" xfId="0" applyAlignment="1" applyBorder="1" applyFont="1" applyNumberFormat="1">
      <alignment horizontal="center" vertical="center"/>
    </xf>
    <xf borderId="16" fillId="0" fontId="1" numFmtId="0" xfId="0" applyAlignment="1" applyBorder="1" applyFont="1">
      <alignment horizontal="center"/>
    </xf>
    <xf borderId="41" fillId="0" fontId="1" numFmtId="0" xfId="0" applyAlignment="1" applyBorder="1" applyFont="1">
      <alignment horizontal="center"/>
    </xf>
    <xf borderId="56" fillId="0" fontId="1" numFmtId="10" xfId="0" applyAlignment="1" applyBorder="1" applyFont="1" applyNumberFormat="1">
      <alignment horizontal="center"/>
    </xf>
    <xf borderId="16" fillId="0" fontId="1" numFmtId="3" xfId="0" applyAlignment="1" applyBorder="1" applyFont="1" applyNumberFormat="1">
      <alignment horizontal="center"/>
    </xf>
    <xf borderId="41" fillId="0" fontId="9" numFmtId="3" xfId="0" applyAlignment="1" applyBorder="1" applyFont="1" applyNumberFormat="1">
      <alignment horizontal="center"/>
    </xf>
    <xf borderId="41" fillId="0" fontId="8" numFmtId="3" xfId="0" applyAlignment="1" applyBorder="1" applyFont="1" applyNumberFormat="1">
      <alignment horizontal="center"/>
    </xf>
    <xf borderId="56" fillId="0" fontId="1" numFmtId="3" xfId="0" applyAlignment="1" applyBorder="1" applyFont="1" applyNumberFormat="1">
      <alignment horizontal="center"/>
    </xf>
    <xf borderId="36" fillId="9" fontId="4" numFmtId="0" xfId="0" applyAlignment="1" applyBorder="1" applyFill="1" applyFont="1">
      <alignment readingOrder="0"/>
    </xf>
    <xf borderId="39" fillId="9" fontId="4" numFmtId="0" xfId="0" applyAlignment="1" applyBorder="1" applyFont="1">
      <alignment readingOrder="0"/>
    </xf>
    <xf borderId="61" fillId="0" fontId="2" numFmtId="0" xfId="0" applyBorder="1" applyFont="1"/>
    <xf borderId="38" fillId="0" fontId="2" numFmtId="0" xfId="0" applyBorder="1" applyFont="1"/>
    <xf borderId="36" fillId="0" fontId="4" numFmtId="0" xfId="0" applyAlignment="1" applyBorder="1" applyFont="1">
      <alignment readingOrder="0"/>
    </xf>
    <xf borderId="39" fillId="0" fontId="4" numFmtId="0" xfId="0" applyAlignment="1" applyBorder="1" applyFont="1">
      <alignment readingOrder="0"/>
    </xf>
    <xf borderId="36" fillId="0" fontId="4" numFmtId="0" xfId="0" applyBorder="1" applyFont="1"/>
    <xf borderId="39" fillId="0" fontId="4" numFmtId="0" xfId="0" applyBorder="1" applyFont="1"/>
    <xf borderId="36" fillId="0" fontId="2" numFmtId="0" xfId="0" applyAlignment="1" applyBorder="1" applyFont="1">
      <alignment readingOrder="0"/>
    </xf>
    <xf borderId="39" fillId="0" fontId="4" numFmtId="0" xfId="0" applyAlignment="1" applyBorder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0.43"/>
    <col customWidth="1" min="3" max="3" width="16.43"/>
    <col customWidth="1" min="4" max="4" width="11.0"/>
    <col customWidth="1" min="5" max="5" width="11.57"/>
    <col customWidth="1" min="6" max="6" width="14.43"/>
    <col customWidth="1" min="8" max="8" width="9.86"/>
    <col customWidth="1" min="9" max="9" width="10.43"/>
    <col customWidth="1" min="10" max="10" width="7.14"/>
    <col customWidth="1" min="11" max="11" width="6.57"/>
    <col customWidth="1" min="12" max="12" width="9.0"/>
    <col customWidth="1" min="13" max="13" width="9.43"/>
    <col customWidth="1" min="14" max="14" width="10.57"/>
    <col customWidth="1" min="19" max="19" width="7.43"/>
    <col customWidth="1" min="20" max="20" width="12.57"/>
    <col customWidth="1" min="21" max="21" width="8.14"/>
    <col customWidth="1" min="22" max="22" width="9.0"/>
    <col customWidth="1" min="23" max="23" width="9.43"/>
    <col customWidth="1" min="24" max="24" width="8.29"/>
    <col customWidth="1" min="29" max="29" width="8.14"/>
    <col customWidth="1" min="30" max="30" width="8.86"/>
    <col customWidth="1" min="31" max="31" width="9.71"/>
    <col customWidth="1" min="32" max="32" width="8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3"/>
      <c r="Q1" s="1" t="s">
        <v>2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  <c r="AG1" s="4" t="s">
        <v>3</v>
      </c>
      <c r="AH1" s="3"/>
    </row>
    <row r="2">
      <c r="A2" s="5" t="s">
        <v>0</v>
      </c>
      <c r="B2" s="6" t="s">
        <v>4</v>
      </c>
      <c r="C2" s="6" t="s">
        <v>5</v>
      </c>
      <c r="D2" s="7" t="s">
        <v>6</v>
      </c>
      <c r="E2" s="7" t="s">
        <v>7</v>
      </c>
      <c r="F2" s="8" t="s">
        <v>8</v>
      </c>
      <c r="G2" s="9" t="s">
        <v>9</v>
      </c>
      <c r="H2" s="7" t="s">
        <v>10</v>
      </c>
      <c r="I2" s="8" t="s">
        <v>11</v>
      </c>
      <c r="J2" s="10" t="s">
        <v>12</v>
      </c>
      <c r="K2" s="11" t="s">
        <v>13</v>
      </c>
      <c r="L2" s="12" t="s">
        <v>14</v>
      </c>
      <c r="M2" s="13" t="s">
        <v>15</v>
      </c>
      <c r="N2" s="12" t="s">
        <v>16</v>
      </c>
      <c r="O2" s="12" t="s">
        <v>17</v>
      </c>
      <c r="P2" s="14" t="s">
        <v>18</v>
      </c>
      <c r="Q2" s="15" t="s">
        <v>19</v>
      </c>
      <c r="R2" s="13" t="s">
        <v>20</v>
      </c>
      <c r="S2" s="13" t="s">
        <v>21</v>
      </c>
      <c r="T2" s="16" t="s">
        <v>22</v>
      </c>
      <c r="U2" s="17" t="s">
        <v>23</v>
      </c>
      <c r="V2" s="18"/>
      <c r="W2" s="18"/>
      <c r="X2" s="19"/>
      <c r="Y2" s="15" t="s">
        <v>24</v>
      </c>
      <c r="Z2" s="13" t="s">
        <v>25</v>
      </c>
      <c r="AA2" s="20" t="s">
        <v>26</v>
      </c>
      <c r="AB2" s="21" t="s">
        <v>22</v>
      </c>
      <c r="AC2" s="17" t="s">
        <v>23</v>
      </c>
      <c r="AD2" s="18"/>
      <c r="AE2" s="18"/>
      <c r="AF2" s="19"/>
      <c r="AG2" s="22" t="s">
        <v>27</v>
      </c>
      <c r="AH2" s="23" t="s">
        <v>28</v>
      </c>
    </row>
    <row r="3">
      <c r="A3" s="24"/>
      <c r="B3" s="25"/>
      <c r="C3" s="25"/>
      <c r="D3" s="25"/>
      <c r="E3" s="25"/>
      <c r="F3" s="26"/>
      <c r="G3" s="27"/>
      <c r="H3" s="28"/>
      <c r="I3" s="29"/>
      <c r="J3" s="30"/>
      <c r="K3" s="28"/>
      <c r="L3" s="28"/>
      <c r="M3" s="28"/>
      <c r="N3" s="28"/>
      <c r="O3" s="28"/>
      <c r="P3" s="29"/>
      <c r="Q3" s="30"/>
      <c r="R3" s="28"/>
      <c r="S3" s="28"/>
      <c r="T3" s="31"/>
      <c r="U3" s="32" t="s">
        <v>29</v>
      </c>
      <c r="V3" s="33" t="s">
        <v>30</v>
      </c>
      <c r="W3" s="33" t="s">
        <v>31</v>
      </c>
      <c r="X3" s="34" t="s">
        <v>32</v>
      </c>
      <c r="Y3" s="30"/>
      <c r="Z3" s="28"/>
      <c r="AA3" s="28"/>
      <c r="AB3" s="31"/>
      <c r="AC3" s="35" t="s">
        <v>29</v>
      </c>
      <c r="AD3" s="36" t="s">
        <v>30</v>
      </c>
      <c r="AE3" s="36" t="s">
        <v>31</v>
      </c>
      <c r="AF3" s="37" t="s">
        <v>32</v>
      </c>
      <c r="AG3" s="38"/>
      <c r="AH3" s="39"/>
    </row>
    <row r="4">
      <c r="A4" s="40" t="s">
        <v>33</v>
      </c>
      <c r="B4" s="41">
        <v>1.0</v>
      </c>
      <c r="C4" s="41" t="s">
        <v>34</v>
      </c>
      <c r="D4" s="42" t="s">
        <v>35</v>
      </c>
      <c r="E4" s="43">
        <v>44095.0</v>
      </c>
      <c r="F4" s="44" t="s">
        <v>36</v>
      </c>
      <c r="G4" s="45">
        <v>490.0</v>
      </c>
      <c r="H4" s="46">
        <v>83.0</v>
      </c>
      <c r="I4" s="47">
        <f>H4/G4</f>
        <v>0.1693877551</v>
      </c>
      <c r="J4" s="48" t="s">
        <v>37</v>
      </c>
      <c r="K4" s="49">
        <v>41.0</v>
      </c>
      <c r="L4" s="50" t="s">
        <v>38</v>
      </c>
      <c r="M4" s="50">
        <v>5.0</v>
      </c>
      <c r="N4" s="50" t="s">
        <v>30</v>
      </c>
      <c r="O4" s="50">
        <v>20.0</v>
      </c>
      <c r="P4" s="51">
        <v>44105.0</v>
      </c>
      <c r="Q4" s="52">
        <v>44113.0</v>
      </c>
      <c r="R4" s="53">
        <v>44117.0</v>
      </c>
      <c r="S4" s="50">
        <v>13.0</v>
      </c>
      <c r="T4" s="54">
        <v>44125.0</v>
      </c>
      <c r="U4" s="55">
        <v>479.0</v>
      </c>
      <c r="V4" s="56">
        <v>0.0</v>
      </c>
      <c r="W4" s="56">
        <v>0.0</v>
      </c>
      <c r="X4" s="57">
        <f t="shared" ref="X4:X29" si="1">sum(U4:W4)</f>
        <v>479</v>
      </c>
      <c r="Y4" s="58">
        <v>44122.0</v>
      </c>
      <c r="Z4" s="53">
        <v>44126.0</v>
      </c>
      <c r="AA4" s="50">
        <v>6.0</v>
      </c>
      <c r="AB4" s="54">
        <v>44132.0</v>
      </c>
      <c r="AC4" s="55">
        <v>117.0</v>
      </c>
      <c r="AD4" s="56">
        <v>0.0</v>
      </c>
      <c r="AE4" s="56">
        <v>0.0</v>
      </c>
      <c r="AF4" s="57">
        <f t="shared" ref="AF4:AF6" si="2">sum(AC4:AE4)</f>
        <v>117</v>
      </c>
      <c r="AG4" s="59">
        <f t="shared" ref="AG4:AG29" si="3">(V4+W4+AE4+AD4)/(X4+AF4)</f>
        <v>0</v>
      </c>
      <c r="AH4" s="60">
        <f t="shared" ref="AH4:AH30" si="4">(W4+AE4)/(X4+AF4)</f>
        <v>0</v>
      </c>
    </row>
    <row r="5">
      <c r="A5" s="61"/>
      <c r="B5" s="62"/>
      <c r="C5" s="62"/>
      <c r="D5" s="62"/>
      <c r="E5" s="62"/>
      <c r="F5" s="39"/>
      <c r="G5" s="38"/>
      <c r="H5" s="62"/>
      <c r="I5" s="39"/>
      <c r="J5" s="38"/>
      <c r="K5" s="62"/>
      <c r="L5" s="63" t="s">
        <v>39</v>
      </c>
      <c r="M5" s="63">
        <v>8.0</v>
      </c>
      <c r="N5" s="63" t="s">
        <v>30</v>
      </c>
      <c r="O5" s="63">
        <v>20.0</v>
      </c>
      <c r="P5" s="64">
        <v>44105.0</v>
      </c>
      <c r="Q5" s="65">
        <v>44113.0</v>
      </c>
      <c r="R5" s="66">
        <v>44116.0</v>
      </c>
      <c r="S5" s="63">
        <v>17.0</v>
      </c>
      <c r="T5" s="67">
        <v>44123.0</v>
      </c>
      <c r="U5" s="68">
        <v>687.0</v>
      </c>
      <c r="V5" s="69">
        <v>0.0</v>
      </c>
      <c r="W5" s="69">
        <v>0.0</v>
      </c>
      <c r="X5" s="70">
        <f t="shared" si="1"/>
        <v>687</v>
      </c>
      <c r="Y5" s="71">
        <v>44122.0</v>
      </c>
      <c r="Z5" s="66">
        <v>44126.0</v>
      </c>
      <c r="AA5" s="63">
        <v>7.0</v>
      </c>
      <c r="AB5" s="67">
        <v>44132.0</v>
      </c>
      <c r="AC5" s="68">
        <v>158.0</v>
      </c>
      <c r="AD5" s="69">
        <v>0.0</v>
      </c>
      <c r="AE5" s="69">
        <v>0.0</v>
      </c>
      <c r="AF5" s="70">
        <f t="shared" si="2"/>
        <v>158</v>
      </c>
      <c r="AG5" s="72">
        <f t="shared" si="3"/>
        <v>0</v>
      </c>
      <c r="AH5" s="73">
        <f t="shared" si="4"/>
        <v>0</v>
      </c>
    </row>
    <row r="6">
      <c r="A6" s="61"/>
      <c r="B6" s="62"/>
      <c r="C6" s="62"/>
      <c r="D6" s="62"/>
      <c r="E6" s="62"/>
      <c r="F6" s="39"/>
      <c r="G6" s="38"/>
      <c r="H6" s="62"/>
      <c r="I6" s="39"/>
      <c r="J6" s="38"/>
      <c r="K6" s="62"/>
      <c r="L6" s="63" t="s">
        <v>40</v>
      </c>
      <c r="M6" s="63">
        <v>12.0</v>
      </c>
      <c r="N6" s="63" t="s">
        <v>30</v>
      </c>
      <c r="O6" s="63">
        <v>30.0</v>
      </c>
      <c r="P6" s="64">
        <v>44106.0</v>
      </c>
      <c r="Q6" s="65">
        <v>44113.0</v>
      </c>
      <c r="R6" s="66">
        <v>44117.0</v>
      </c>
      <c r="S6" s="63">
        <v>12.0</v>
      </c>
      <c r="T6" s="67">
        <v>44123.0</v>
      </c>
      <c r="U6" s="68">
        <v>369.0</v>
      </c>
      <c r="V6" s="69">
        <v>0.0</v>
      </c>
      <c r="W6" s="69">
        <v>0.0</v>
      </c>
      <c r="X6" s="70">
        <f t="shared" si="1"/>
        <v>369</v>
      </c>
      <c r="Y6" s="71">
        <v>44122.0</v>
      </c>
      <c r="Z6" s="66">
        <v>44126.0</v>
      </c>
      <c r="AA6" s="63">
        <v>6.0</v>
      </c>
      <c r="AB6" s="67">
        <v>44132.0</v>
      </c>
      <c r="AC6" s="68">
        <v>179.0</v>
      </c>
      <c r="AD6" s="69">
        <v>0.0</v>
      </c>
      <c r="AE6" s="69">
        <v>0.0</v>
      </c>
      <c r="AF6" s="70">
        <f t="shared" si="2"/>
        <v>179</v>
      </c>
      <c r="AG6" s="72">
        <f t="shared" si="3"/>
        <v>0</v>
      </c>
      <c r="AH6" s="73">
        <f t="shared" si="4"/>
        <v>0</v>
      </c>
    </row>
    <row r="7">
      <c r="A7" s="61"/>
      <c r="B7" s="62"/>
      <c r="C7" s="62"/>
      <c r="D7" s="62"/>
      <c r="E7" s="62"/>
      <c r="F7" s="39"/>
      <c r="G7" s="38"/>
      <c r="H7" s="62"/>
      <c r="I7" s="39"/>
      <c r="J7" s="30"/>
      <c r="K7" s="28"/>
      <c r="L7" s="63" t="s">
        <v>41</v>
      </c>
      <c r="M7" s="63">
        <v>16.0</v>
      </c>
      <c r="N7" s="63" t="s">
        <v>30</v>
      </c>
      <c r="O7" s="63">
        <v>30.0</v>
      </c>
      <c r="P7" s="64">
        <v>44107.0</v>
      </c>
      <c r="Q7" s="65">
        <v>44113.0</v>
      </c>
      <c r="R7" s="66">
        <v>44117.0</v>
      </c>
      <c r="S7" s="63">
        <v>11.0</v>
      </c>
      <c r="T7" s="67">
        <v>44123.0</v>
      </c>
      <c r="U7" s="68">
        <v>370.0</v>
      </c>
      <c r="V7" s="69">
        <v>0.0</v>
      </c>
      <c r="W7" s="69">
        <v>0.0</v>
      </c>
      <c r="X7" s="70">
        <f t="shared" si="1"/>
        <v>370</v>
      </c>
      <c r="Y7" s="71">
        <v>44124.0</v>
      </c>
      <c r="Z7" s="66">
        <v>44129.0</v>
      </c>
      <c r="AA7" s="63">
        <v>5.0</v>
      </c>
      <c r="AB7" s="67">
        <v>44132.0</v>
      </c>
      <c r="AC7" s="68">
        <v>0.0</v>
      </c>
      <c r="AD7" s="69">
        <v>0.0</v>
      </c>
      <c r="AE7" s="69">
        <v>0.0</v>
      </c>
      <c r="AF7" s="74">
        <v>0.0</v>
      </c>
      <c r="AG7" s="72">
        <f t="shared" si="3"/>
        <v>0</v>
      </c>
      <c r="AH7" s="73">
        <f t="shared" si="4"/>
        <v>0</v>
      </c>
    </row>
    <row r="8">
      <c r="A8" s="61"/>
      <c r="B8" s="62"/>
      <c r="C8" s="62"/>
      <c r="D8" s="62"/>
      <c r="E8" s="62"/>
      <c r="F8" s="39"/>
      <c r="G8" s="38"/>
      <c r="H8" s="62"/>
      <c r="I8" s="39"/>
      <c r="J8" s="75" t="s">
        <v>42</v>
      </c>
      <c r="K8" s="76">
        <v>42.0</v>
      </c>
      <c r="L8" s="76" t="s">
        <v>43</v>
      </c>
      <c r="M8" s="76">
        <v>6.0</v>
      </c>
      <c r="N8" s="77" t="s">
        <v>30</v>
      </c>
      <c r="O8" s="76">
        <v>20.0</v>
      </c>
      <c r="P8" s="78">
        <v>44105.0</v>
      </c>
      <c r="Q8" s="79">
        <v>44113.0</v>
      </c>
      <c r="R8" s="80">
        <v>44117.0</v>
      </c>
      <c r="S8" s="81" t="s">
        <v>44</v>
      </c>
      <c r="T8" s="82">
        <v>44122.0</v>
      </c>
      <c r="U8" s="83">
        <v>95.0</v>
      </c>
      <c r="V8" s="84">
        <v>0.0</v>
      </c>
      <c r="W8" s="84">
        <v>0.0</v>
      </c>
      <c r="X8" s="85">
        <f t="shared" si="1"/>
        <v>95</v>
      </c>
      <c r="Y8" s="86">
        <v>44124.0</v>
      </c>
      <c r="Z8" s="80">
        <v>44129.0</v>
      </c>
      <c r="AA8" s="81" t="s">
        <v>44</v>
      </c>
      <c r="AB8" s="82">
        <v>44134.0</v>
      </c>
      <c r="AC8" s="83">
        <v>70.0</v>
      </c>
      <c r="AD8" s="84">
        <v>0.0</v>
      </c>
      <c r="AE8" s="84">
        <v>0.0</v>
      </c>
      <c r="AF8" s="85">
        <f t="shared" ref="AF8:AF9" si="5">sum(AC8:AE8)</f>
        <v>70</v>
      </c>
      <c r="AG8" s="72">
        <f t="shared" si="3"/>
        <v>0</v>
      </c>
      <c r="AH8" s="73">
        <f t="shared" si="4"/>
        <v>0</v>
      </c>
    </row>
    <row r="9">
      <c r="A9" s="61"/>
      <c r="B9" s="62"/>
      <c r="C9" s="62"/>
      <c r="D9" s="62"/>
      <c r="E9" s="62"/>
      <c r="F9" s="39"/>
      <c r="G9" s="38"/>
      <c r="H9" s="62"/>
      <c r="I9" s="39"/>
      <c r="J9" s="38"/>
      <c r="K9" s="62"/>
      <c r="L9" s="62"/>
      <c r="M9" s="62"/>
      <c r="N9" s="62"/>
      <c r="O9" s="62"/>
      <c r="P9" s="39"/>
      <c r="Q9" s="38"/>
      <c r="R9" s="62"/>
      <c r="S9" s="81" t="s">
        <v>45</v>
      </c>
      <c r="T9" s="82">
        <v>44122.0</v>
      </c>
      <c r="U9" s="83">
        <v>119.0</v>
      </c>
      <c r="V9" s="84">
        <v>0.0</v>
      </c>
      <c r="W9" s="84">
        <v>0.0</v>
      </c>
      <c r="X9" s="85">
        <f t="shared" si="1"/>
        <v>119</v>
      </c>
      <c r="Y9" s="38"/>
      <c r="Z9" s="62"/>
      <c r="AA9" s="81" t="s">
        <v>45</v>
      </c>
      <c r="AB9" s="82">
        <v>44134.0</v>
      </c>
      <c r="AC9" s="83">
        <v>67.0</v>
      </c>
      <c r="AD9" s="84">
        <v>0.0</v>
      </c>
      <c r="AE9" s="84">
        <v>0.0</v>
      </c>
      <c r="AF9" s="85">
        <f t="shared" si="5"/>
        <v>67</v>
      </c>
      <c r="AG9" s="72">
        <f t="shared" si="3"/>
        <v>0</v>
      </c>
      <c r="AH9" s="73">
        <f t="shared" si="4"/>
        <v>0</v>
      </c>
    </row>
    <row r="10">
      <c r="A10" s="61"/>
      <c r="B10" s="62"/>
      <c r="C10" s="62"/>
      <c r="D10" s="62"/>
      <c r="E10" s="62"/>
      <c r="F10" s="39"/>
      <c r="G10" s="38"/>
      <c r="H10" s="62"/>
      <c r="I10" s="39"/>
      <c r="J10" s="38"/>
      <c r="K10" s="62"/>
      <c r="L10" s="62"/>
      <c r="M10" s="62"/>
      <c r="N10" s="62"/>
      <c r="O10" s="62"/>
      <c r="P10" s="39"/>
      <c r="Q10" s="38"/>
      <c r="R10" s="62"/>
      <c r="S10" s="81" t="s">
        <v>46</v>
      </c>
      <c r="T10" s="82">
        <v>44125.0</v>
      </c>
      <c r="U10" s="83">
        <v>95.0</v>
      </c>
      <c r="V10" s="84">
        <v>0.0</v>
      </c>
      <c r="W10" s="84">
        <v>0.0</v>
      </c>
      <c r="X10" s="85">
        <f t="shared" si="1"/>
        <v>95</v>
      </c>
      <c r="Y10" s="38"/>
      <c r="Z10" s="62"/>
      <c r="AA10" s="87"/>
      <c r="AB10" s="88"/>
      <c r="AC10" s="89"/>
      <c r="AD10" s="90"/>
      <c r="AE10" s="90"/>
      <c r="AF10" s="91"/>
      <c r="AG10" s="72">
        <f t="shared" si="3"/>
        <v>0</v>
      </c>
      <c r="AH10" s="73">
        <f t="shared" si="4"/>
        <v>0</v>
      </c>
    </row>
    <row r="11">
      <c r="A11" s="61"/>
      <c r="B11" s="62"/>
      <c r="C11" s="62"/>
      <c r="D11" s="62"/>
      <c r="E11" s="62"/>
      <c r="F11" s="39"/>
      <c r="G11" s="38"/>
      <c r="H11" s="62"/>
      <c r="I11" s="39"/>
      <c r="J11" s="38"/>
      <c r="K11" s="62"/>
      <c r="L11" s="62"/>
      <c r="M11" s="62"/>
      <c r="N11" s="62"/>
      <c r="O11" s="62"/>
      <c r="P11" s="39"/>
      <c r="Q11" s="38"/>
      <c r="R11" s="62"/>
      <c r="S11" s="81" t="s">
        <v>47</v>
      </c>
      <c r="T11" s="82">
        <v>44125.0</v>
      </c>
      <c r="U11" s="83">
        <v>132.0</v>
      </c>
      <c r="V11" s="84">
        <v>0.0</v>
      </c>
      <c r="W11" s="84">
        <v>0.0</v>
      </c>
      <c r="X11" s="85">
        <f t="shared" si="1"/>
        <v>132</v>
      </c>
      <c r="Y11" s="38"/>
      <c r="Z11" s="62"/>
      <c r="AA11" s="87"/>
      <c r="AB11" s="88"/>
      <c r="AC11" s="89"/>
      <c r="AD11" s="90"/>
      <c r="AE11" s="90"/>
      <c r="AF11" s="91"/>
      <c r="AG11" s="72">
        <f t="shared" si="3"/>
        <v>0</v>
      </c>
      <c r="AH11" s="73">
        <f t="shared" si="4"/>
        <v>0</v>
      </c>
    </row>
    <row r="12">
      <c r="A12" s="61"/>
      <c r="B12" s="62"/>
      <c r="C12" s="62"/>
      <c r="D12" s="62"/>
      <c r="E12" s="62"/>
      <c r="F12" s="39"/>
      <c r="G12" s="38"/>
      <c r="H12" s="62"/>
      <c r="I12" s="39"/>
      <c r="J12" s="38"/>
      <c r="K12" s="62"/>
      <c r="L12" s="28"/>
      <c r="M12" s="28"/>
      <c r="N12" s="28"/>
      <c r="O12" s="28"/>
      <c r="P12" s="29"/>
      <c r="Q12" s="30"/>
      <c r="R12" s="28"/>
      <c r="S12" s="81" t="s">
        <v>48</v>
      </c>
      <c r="T12" s="82">
        <v>44123.0</v>
      </c>
      <c r="U12" s="83">
        <v>193.0</v>
      </c>
      <c r="V12" s="84">
        <v>0.0</v>
      </c>
      <c r="W12" s="84">
        <v>0.0</v>
      </c>
      <c r="X12" s="85">
        <f t="shared" si="1"/>
        <v>193</v>
      </c>
      <c r="Y12" s="30"/>
      <c r="Z12" s="28"/>
      <c r="AA12" s="87"/>
      <c r="AB12" s="88"/>
      <c r="AC12" s="89"/>
      <c r="AD12" s="90"/>
      <c r="AE12" s="90"/>
      <c r="AF12" s="91"/>
      <c r="AG12" s="72">
        <f t="shared" si="3"/>
        <v>0</v>
      </c>
      <c r="AH12" s="73">
        <f t="shared" si="4"/>
        <v>0</v>
      </c>
    </row>
    <row r="13">
      <c r="A13" s="61"/>
      <c r="B13" s="62"/>
      <c r="C13" s="62"/>
      <c r="D13" s="62"/>
      <c r="E13" s="62"/>
      <c r="F13" s="39"/>
      <c r="G13" s="38"/>
      <c r="H13" s="62"/>
      <c r="I13" s="39"/>
      <c r="J13" s="38"/>
      <c r="K13" s="62"/>
      <c r="L13" s="76" t="s">
        <v>49</v>
      </c>
      <c r="M13" s="76">
        <v>6.0</v>
      </c>
      <c r="N13" s="77" t="s">
        <v>30</v>
      </c>
      <c r="O13" s="76">
        <v>20.0</v>
      </c>
      <c r="P13" s="78">
        <v>44106.0</v>
      </c>
      <c r="Q13" s="79">
        <v>44114.0</v>
      </c>
      <c r="R13" s="80">
        <v>44119.0</v>
      </c>
      <c r="S13" s="81" t="s">
        <v>44</v>
      </c>
      <c r="T13" s="82">
        <v>44125.0</v>
      </c>
      <c r="U13" s="83">
        <v>21.0</v>
      </c>
      <c r="V13" s="84">
        <v>0.0</v>
      </c>
      <c r="W13" s="84">
        <v>0.0</v>
      </c>
      <c r="X13" s="85">
        <f t="shared" si="1"/>
        <v>21</v>
      </c>
      <c r="Y13" s="86">
        <v>44124.0</v>
      </c>
      <c r="Z13" s="80">
        <v>44129.0</v>
      </c>
      <c r="AA13" s="81" t="s">
        <v>44</v>
      </c>
      <c r="AB13" s="82">
        <v>44134.0</v>
      </c>
      <c r="AC13" s="83">
        <v>4.0</v>
      </c>
      <c r="AD13" s="84">
        <v>0.0</v>
      </c>
      <c r="AE13" s="84">
        <v>0.0</v>
      </c>
      <c r="AF13" s="85">
        <f>sum(AC13:AE13)</f>
        <v>4</v>
      </c>
      <c r="AG13" s="72">
        <f t="shared" si="3"/>
        <v>0</v>
      </c>
      <c r="AH13" s="73">
        <f t="shared" si="4"/>
        <v>0</v>
      </c>
    </row>
    <row r="14">
      <c r="A14" s="61"/>
      <c r="B14" s="62"/>
      <c r="C14" s="62"/>
      <c r="D14" s="62"/>
      <c r="E14" s="62"/>
      <c r="F14" s="39"/>
      <c r="G14" s="38"/>
      <c r="H14" s="62"/>
      <c r="I14" s="39"/>
      <c r="J14" s="38"/>
      <c r="K14" s="62"/>
      <c r="L14" s="62"/>
      <c r="M14" s="62"/>
      <c r="N14" s="62"/>
      <c r="O14" s="62"/>
      <c r="P14" s="39"/>
      <c r="Q14" s="38"/>
      <c r="R14" s="62"/>
      <c r="S14" s="81" t="s">
        <v>45</v>
      </c>
      <c r="T14" s="82">
        <v>44125.0</v>
      </c>
      <c r="U14" s="83">
        <v>98.0</v>
      </c>
      <c r="V14" s="84">
        <v>0.0</v>
      </c>
      <c r="W14" s="84">
        <v>0.0</v>
      </c>
      <c r="X14" s="85">
        <f t="shared" si="1"/>
        <v>98</v>
      </c>
      <c r="Y14" s="38"/>
      <c r="Z14" s="62"/>
      <c r="AA14" s="87"/>
      <c r="AB14" s="88"/>
      <c r="AC14" s="89"/>
      <c r="AD14" s="90"/>
      <c r="AE14" s="92"/>
      <c r="AF14" s="91"/>
      <c r="AG14" s="72">
        <f t="shared" si="3"/>
        <v>0</v>
      </c>
      <c r="AH14" s="73">
        <f t="shared" si="4"/>
        <v>0</v>
      </c>
    </row>
    <row r="15">
      <c r="A15" s="61"/>
      <c r="B15" s="62"/>
      <c r="C15" s="62"/>
      <c r="D15" s="62"/>
      <c r="E15" s="62"/>
      <c r="F15" s="39"/>
      <c r="G15" s="38"/>
      <c r="H15" s="62"/>
      <c r="I15" s="39"/>
      <c r="J15" s="38"/>
      <c r="K15" s="62"/>
      <c r="L15" s="28"/>
      <c r="M15" s="28"/>
      <c r="N15" s="28"/>
      <c r="O15" s="28"/>
      <c r="P15" s="29"/>
      <c r="Q15" s="30"/>
      <c r="R15" s="28"/>
      <c r="S15" s="81" t="s">
        <v>46</v>
      </c>
      <c r="T15" s="82">
        <v>44126.0</v>
      </c>
      <c r="U15" s="83">
        <v>18.0</v>
      </c>
      <c r="V15" s="84">
        <v>0.0</v>
      </c>
      <c r="W15" s="84">
        <v>0.0</v>
      </c>
      <c r="X15" s="85">
        <f t="shared" si="1"/>
        <v>18</v>
      </c>
      <c r="Y15" s="30"/>
      <c r="Z15" s="28"/>
      <c r="AA15" s="87"/>
      <c r="AB15" s="88"/>
      <c r="AC15" s="89"/>
      <c r="AD15" s="90"/>
      <c r="AE15" s="90"/>
      <c r="AF15" s="91"/>
      <c r="AG15" s="72">
        <f t="shared" si="3"/>
        <v>0</v>
      </c>
      <c r="AH15" s="73">
        <f t="shared" si="4"/>
        <v>0</v>
      </c>
    </row>
    <row r="16">
      <c r="A16" s="61"/>
      <c r="B16" s="62"/>
      <c r="C16" s="62"/>
      <c r="D16" s="62"/>
      <c r="E16" s="62"/>
      <c r="F16" s="39"/>
      <c r="G16" s="38"/>
      <c r="H16" s="62"/>
      <c r="I16" s="39"/>
      <c r="J16" s="38"/>
      <c r="K16" s="62"/>
      <c r="L16" s="76" t="s">
        <v>50</v>
      </c>
      <c r="M16" s="76">
        <v>12.0</v>
      </c>
      <c r="N16" s="77" t="s">
        <v>30</v>
      </c>
      <c r="O16" s="76">
        <v>20.0</v>
      </c>
      <c r="P16" s="78">
        <v>44107.0</v>
      </c>
      <c r="Q16" s="86">
        <v>44114.0</v>
      </c>
      <c r="R16" s="80">
        <v>44119.0</v>
      </c>
      <c r="S16" s="81" t="s">
        <v>44</v>
      </c>
      <c r="T16" s="82">
        <v>44126.0</v>
      </c>
      <c r="U16" s="83">
        <v>112.0</v>
      </c>
      <c r="V16" s="84">
        <v>0.0</v>
      </c>
      <c r="W16" s="84">
        <v>0.0</v>
      </c>
      <c r="X16" s="85">
        <f t="shared" si="1"/>
        <v>112</v>
      </c>
      <c r="Y16" s="86">
        <v>44127.0</v>
      </c>
      <c r="Z16" s="80">
        <v>44131.0</v>
      </c>
      <c r="AA16" s="87"/>
      <c r="AB16" s="88"/>
      <c r="AC16" s="89"/>
      <c r="AD16" s="90"/>
      <c r="AE16" s="90"/>
      <c r="AF16" s="91"/>
      <c r="AG16" s="72">
        <f t="shared" si="3"/>
        <v>0</v>
      </c>
      <c r="AH16" s="73">
        <f t="shared" si="4"/>
        <v>0</v>
      </c>
    </row>
    <row r="17">
      <c r="A17" s="61"/>
      <c r="B17" s="62"/>
      <c r="C17" s="62"/>
      <c r="D17" s="62"/>
      <c r="E17" s="62"/>
      <c r="F17" s="39"/>
      <c r="G17" s="38"/>
      <c r="H17" s="62"/>
      <c r="I17" s="39"/>
      <c r="J17" s="38"/>
      <c r="K17" s="62"/>
      <c r="L17" s="62"/>
      <c r="M17" s="62"/>
      <c r="N17" s="62"/>
      <c r="O17" s="62"/>
      <c r="P17" s="39"/>
      <c r="Q17" s="38"/>
      <c r="R17" s="62"/>
      <c r="S17" s="81" t="s">
        <v>45</v>
      </c>
      <c r="T17" s="82">
        <v>44125.0</v>
      </c>
      <c r="U17" s="83">
        <v>67.0</v>
      </c>
      <c r="V17" s="84">
        <v>0.0</v>
      </c>
      <c r="W17" s="84">
        <v>0.0</v>
      </c>
      <c r="X17" s="85">
        <f t="shared" si="1"/>
        <v>67</v>
      </c>
      <c r="Y17" s="38"/>
      <c r="Z17" s="62"/>
      <c r="AA17" s="87"/>
      <c r="AB17" s="88"/>
      <c r="AC17" s="89"/>
      <c r="AD17" s="90"/>
      <c r="AE17" s="90"/>
      <c r="AF17" s="91"/>
      <c r="AG17" s="72">
        <f t="shared" si="3"/>
        <v>0</v>
      </c>
      <c r="AH17" s="73">
        <f t="shared" si="4"/>
        <v>0</v>
      </c>
    </row>
    <row r="18">
      <c r="A18" s="61"/>
      <c r="B18" s="62"/>
      <c r="C18" s="62"/>
      <c r="D18" s="62"/>
      <c r="E18" s="62"/>
      <c r="F18" s="39"/>
      <c r="G18" s="38"/>
      <c r="H18" s="62"/>
      <c r="I18" s="39"/>
      <c r="J18" s="38"/>
      <c r="K18" s="62"/>
      <c r="L18" s="28"/>
      <c r="M18" s="28"/>
      <c r="N18" s="28"/>
      <c r="O18" s="28"/>
      <c r="P18" s="29"/>
      <c r="Q18" s="30"/>
      <c r="R18" s="28"/>
      <c r="S18" s="81" t="s">
        <v>46</v>
      </c>
      <c r="T18" s="82">
        <v>44126.0</v>
      </c>
      <c r="U18" s="83">
        <v>75.0</v>
      </c>
      <c r="V18" s="84">
        <v>0.0</v>
      </c>
      <c r="W18" s="84">
        <v>0.0</v>
      </c>
      <c r="X18" s="85">
        <f t="shared" si="1"/>
        <v>75</v>
      </c>
      <c r="Y18" s="30"/>
      <c r="Z18" s="28"/>
      <c r="AA18" s="87"/>
      <c r="AB18" s="88"/>
      <c r="AC18" s="89"/>
      <c r="AD18" s="90"/>
      <c r="AE18" s="90"/>
      <c r="AF18" s="91"/>
      <c r="AG18" s="72">
        <f t="shared" si="3"/>
        <v>0</v>
      </c>
      <c r="AH18" s="73">
        <f t="shared" si="4"/>
        <v>0</v>
      </c>
    </row>
    <row r="19">
      <c r="A19" s="61"/>
      <c r="B19" s="62"/>
      <c r="C19" s="62"/>
      <c r="D19" s="62"/>
      <c r="E19" s="62"/>
      <c r="F19" s="39"/>
      <c r="G19" s="38"/>
      <c r="H19" s="62"/>
      <c r="I19" s="39"/>
      <c r="J19" s="38"/>
      <c r="K19" s="62"/>
      <c r="L19" s="76" t="s">
        <v>51</v>
      </c>
      <c r="M19" s="76">
        <v>18.0</v>
      </c>
      <c r="N19" s="77" t="s">
        <v>30</v>
      </c>
      <c r="O19" s="76">
        <v>20.0</v>
      </c>
      <c r="P19" s="78">
        <v>44107.0</v>
      </c>
      <c r="Q19" s="86">
        <v>44114.0</v>
      </c>
      <c r="R19" s="80">
        <v>44119.0</v>
      </c>
      <c r="S19" s="81" t="s">
        <v>44</v>
      </c>
      <c r="T19" s="82">
        <v>44125.0</v>
      </c>
      <c r="U19" s="83">
        <v>142.0</v>
      </c>
      <c r="V19" s="84">
        <v>0.0</v>
      </c>
      <c r="W19" s="84">
        <v>0.0</v>
      </c>
      <c r="X19" s="85">
        <f t="shared" si="1"/>
        <v>142</v>
      </c>
      <c r="Y19" s="86">
        <v>44124.0</v>
      </c>
      <c r="Z19" s="80">
        <v>44129.0</v>
      </c>
      <c r="AA19" s="81" t="s">
        <v>44</v>
      </c>
      <c r="AB19" s="82">
        <v>44134.0</v>
      </c>
      <c r="AC19" s="83">
        <v>24.0</v>
      </c>
      <c r="AD19" s="84">
        <v>0.0</v>
      </c>
      <c r="AE19" s="84">
        <v>0.0</v>
      </c>
      <c r="AF19" s="85">
        <f t="shared" ref="AF19:AF20" si="6">sum(AC19:AE19)</f>
        <v>24</v>
      </c>
      <c r="AG19" s="72">
        <f t="shared" si="3"/>
        <v>0</v>
      </c>
      <c r="AH19" s="73">
        <f t="shared" si="4"/>
        <v>0</v>
      </c>
    </row>
    <row r="20">
      <c r="A20" s="61"/>
      <c r="B20" s="62"/>
      <c r="C20" s="62"/>
      <c r="D20" s="62"/>
      <c r="E20" s="62"/>
      <c r="F20" s="39"/>
      <c r="G20" s="38"/>
      <c r="H20" s="62"/>
      <c r="I20" s="39"/>
      <c r="J20" s="38"/>
      <c r="K20" s="62"/>
      <c r="L20" s="62"/>
      <c r="M20" s="62"/>
      <c r="N20" s="62"/>
      <c r="O20" s="62"/>
      <c r="P20" s="39"/>
      <c r="Q20" s="38"/>
      <c r="R20" s="62"/>
      <c r="S20" s="81" t="s">
        <v>45</v>
      </c>
      <c r="T20" s="82">
        <v>44125.0</v>
      </c>
      <c r="U20" s="83">
        <v>35.0</v>
      </c>
      <c r="V20" s="84">
        <v>0.0</v>
      </c>
      <c r="W20" s="84">
        <v>0.0</v>
      </c>
      <c r="X20" s="85">
        <f t="shared" si="1"/>
        <v>35</v>
      </c>
      <c r="Y20" s="38"/>
      <c r="Z20" s="62"/>
      <c r="AA20" s="81" t="s">
        <v>45</v>
      </c>
      <c r="AB20" s="82">
        <v>44134.0</v>
      </c>
      <c r="AC20" s="83">
        <v>50.0</v>
      </c>
      <c r="AD20" s="84">
        <v>0.0</v>
      </c>
      <c r="AE20" s="84">
        <v>0.0</v>
      </c>
      <c r="AF20" s="85">
        <f t="shared" si="6"/>
        <v>50</v>
      </c>
      <c r="AG20" s="72">
        <f t="shared" si="3"/>
        <v>0</v>
      </c>
      <c r="AH20" s="73">
        <f t="shared" si="4"/>
        <v>0</v>
      </c>
    </row>
    <row r="21">
      <c r="A21" s="61"/>
      <c r="B21" s="62"/>
      <c r="C21" s="62"/>
      <c r="D21" s="62"/>
      <c r="E21" s="62"/>
      <c r="F21" s="39"/>
      <c r="G21" s="38"/>
      <c r="H21" s="62"/>
      <c r="I21" s="39"/>
      <c r="J21" s="38"/>
      <c r="K21" s="62"/>
      <c r="L21" s="62"/>
      <c r="M21" s="62"/>
      <c r="N21" s="62"/>
      <c r="O21" s="62"/>
      <c r="P21" s="39"/>
      <c r="Q21" s="38"/>
      <c r="R21" s="62"/>
      <c r="S21" s="81" t="s">
        <v>46</v>
      </c>
      <c r="T21" s="82">
        <v>44125.0</v>
      </c>
      <c r="U21" s="83">
        <v>69.0</v>
      </c>
      <c r="V21" s="84">
        <v>0.0</v>
      </c>
      <c r="W21" s="84">
        <v>0.0</v>
      </c>
      <c r="X21" s="85">
        <f t="shared" si="1"/>
        <v>69</v>
      </c>
      <c r="Y21" s="38"/>
      <c r="Z21" s="62"/>
      <c r="AA21" s="87"/>
      <c r="AB21" s="88"/>
      <c r="AC21" s="89"/>
      <c r="AD21" s="90"/>
      <c r="AE21" s="90"/>
      <c r="AF21" s="91"/>
      <c r="AG21" s="72">
        <f t="shared" si="3"/>
        <v>0</v>
      </c>
      <c r="AH21" s="73">
        <f t="shared" si="4"/>
        <v>0</v>
      </c>
    </row>
    <row r="22">
      <c r="A22" s="61"/>
      <c r="B22" s="62"/>
      <c r="C22" s="62"/>
      <c r="D22" s="62"/>
      <c r="E22" s="62"/>
      <c r="F22" s="39"/>
      <c r="G22" s="38"/>
      <c r="H22" s="62"/>
      <c r="I22" s="39"/>
      <c r="J22" s="38"/>
      <c r="K22" s="62"/>
      <c r="L22" s="62"/>
      <c r="M22" s="62"/>
      <c r="N22" s="62"/>
      <c r="O22" s="62"/>
      <c r="P22" s="39"/>
      <c r="Q22" s="38"/>
      <c r="R22" s="62"/>
      <c r="S22" s="81" t="s">
        <v>47</v>
      </c>
      <c r="T22" s="82">
        <v>44126.0</v>
      </c>
      <c r="U22" s="83">
        <v>63.0</v>
      </c>
      <c r="V22" s="84">
        <v>0.0</v>
      </c>
      <c r="W22" s="84">
        <v>0.0</v>
      </c>
      <c r="X22" s="85">
        <f t="shared" si="1"/>
        <v>63</v>
      </c>
      <c r="Y22" s="38"/>
      <c r="Z22" s="62"/>
      <c r="AA22" s="87"/>
      <c r="AB22" s="88"/>
      <c r="AC22" s="89"/>
      <c r="AD22" s="90"/>
      <c r="AE22" s="90"/>
      <c r="AF22" s="91"/>
      <c r="AG22" s="72">
        <f t="shared" si="3"/>
        <v>0</v>
      </c>
      <c r="AH22" s="73">
        <f t="shared" si="4"/>
        <v>0</v>
      </c>
    </row>
    <row r="23">
      <c r="A23" s="61"/>
      <c r="B23" s="28"/>
      <c r="C23" s="28"/>
      <c r="D23" s="28"/>
      <c r="E23" s="28"/>
      <c r="F23" s="29"/>
      <c r="G23" s="30"/>
      <c r="H23" s="28"/>
      <c r="I23" s="29"/>
      <c r="J23" s="30"/>
      <c r="K23" s="28"/>
      <c r="L23" s="28"/>
      <c r="M23" s="28"/>
      <c r="N23" s="28"/>
      <c r="O23" s="28"/>
      <c r="P23" s="29"/>
      <c r="Q23" s="30"/>
      <c r="R23" s="28"/>
      <c r="S23" s="81" t="s">
        <v>48</v>
      </c>
      <c r="T23" s="82">
        <v>44125.0</v>
      </c>
      <c r="U23" s="83">
        <v>3.0</v>
      </c>
      <c r="V23" s="84">
        <v>0.0</v>
      </c>
      <c r="W23" s="84">
        <v>0.0</v>
      </c>
      <c r="X23" s="85">
        <f t="shared" si="1"/>
        <v>3</v>
      </c>
      <c r="Y23" s="30"/>
      <c r="Z23" s="28"/>
      <c r="AA23" s="87"/>
      <c r="AB23" s="88"/>
      <c r="AC23" s="89"/>
      <c r="AD23" s="90"/>
      <c r="AE23" s="90"/>
      <c r="AF23" s="91"/>
      <c r="AG23" s="72">
        <f t="shared" si="3"/>
        <v>0</v>
      </c>
      <c r="AH23" s="73">
        <f t="shared" si="4"/>
        <v>0</v>
      </c>
    </row>
    <row r="24">
      <c r="A24" s="61"/>
      <c r="B24" s="93">
        <v>2.0</v>
      </c>
      <c r="C24" s="93" t="s">
        <v>34</v>
      </c>
      <c r="D24" s="94" t="s">
        <v>35</v>
      </c>
      <c r="E24" s="95">
        <v>44160.0</v>
      </c>
      <c r="F24" s="96" t="s">
        <v>36</v>
      </c>
      <c r="G24" s="97">
        <v>325.0</v>
      </c>
      <c r="H24" s="98">
        <v>22.0</v>
      </c>
      <c r="I24" s="99">
        <f>H24/G24</f>
        <v>0.06769230769</v>
      </c>
      <c r="J24" s="100" t="s">
        <v>52</v>
      </c>
      <c r="K24" s="101">
        <v>8.0</v>
      </c>
      <c r="L24" s="63" t="s">
        <v>38</v>
      </c>
      <c r="M24" s="63">
        <v>4.0</v>
      </c>
      <c r="N24" s="63" t="s">
        <v>30</v>
      </c>
      <c r="O24" s="63">
        <v>20.0</v>
      </c>
      <c r="P24" s="102">
        <v>44186.0</v>
      </c>
      <c r="Q24" s="71">
        <v>44191.0</v>
      </c>
      <c r="R24" s="103">
        <v>44197.0</v>
      </c>
      <c r="S24" s="63">
        <v>11.0</v>
      </c>
      <c r="T24" s="67">
        <v>44201.0</v>
      </c>
      <c r="U24" s="68">
        <v>145.0</v>
      </c>
      <c r="V24" s="69">
        <v>0.0</v>
      </c>
      <c r="W24" s="69">
        <v>0.0</v>
      </c>
      <c r="X24" s="70">
        <f t="shared" si="1"/>
        <v>145</v>
      </c>
      <c r="Y24" s="71">
        <v>44202.0</v>
      </c>
      <c r="Z24" s="66">
        <v>44207.0</v>
      </c>
      <c r="AA24" s="63">
        <v>7.0</v>
      </c>
      <c r="AB24" s="67">
        <v>44211.0</v>
      </c>
      <c r="AC24" s="68">
        <v>141.0</v>
      </c>
      <c r="AD24" s="69">
        <v>0.0</v>
      </c>
      <c r="AE24" s="69">
        <v>0.0</v>
      </c>
      <c r="AF24" s="70">
        <f t="shared" ref="AF24:AF25" si="7">sum(AC24:AE24)</f>
        <v>141</v>
      </c>
      <c r="AG24" s="72">
        <f t="shared" si="3"/>
        <v>0</v>
      </c>
      <c r="AH24" s="73">
        <f t="shared" si="4"/>
        <v>0</v>
      </c>
    </row>
    <row r="25">
      <c r="A25" s="61"/>
      <c r="B25" s="62"/>
      <c r="C25" s="62"/>
      <c r="D25" s="62"/>
      <c r="E25" s="62"/>
      <c r="F25" s="39"/>
      <c r="G25" s="38"/>
      <c r="H25" s="62"/>
      <c r="I25" s="39"/>
      <c r="J25" s="30"/>
      <c r="K25" s="28"/>
      <c r="L25" s="63" t="s">
        <v>53</v>
      </c>
      <c r="M25" s="63">
        <v>4.0</v>
      </c>
      <c r="N25" s="63" t="s">
        <v>30</v>
      </c>
      <c r="O25" s="63">
        <v>20.0</v>
      </c>
      <c r="P25" s="102">
        <v>44186.0</v>
      </c>
      <c r="Q25" s="71">
        <v>44191.0</v>
      </c>
      <c r="R25" s="103">
        <v>44197.0</v>
      </c>
      <c r="S25" s="63">
        <v>13.0</v>
      </c>
      <c r="T25" s="67">
        <v>44204.0</v>
      </c>
      <c r="U25" s="68">
        <v>701.0</v>
      </c>
      <c r="V25" s="69">
        <v>0.0</v>
      </c>
      <c r="W25" s="69">
        <v>0.0</v>
      </c>
      <c r="X25" s="70">
        <f t="shared" si="1"/>
        <v>701</v>
      </c>
      <c r="Y25" s="71">
        <v>44202.0</v>
      </c>
      <c r="Z25" s="66">
        <v>44207.0</v>
      </c>
      <c r="AA25" s="63">
        <v>9.0</v>
      </c>
      <c r="AB25" s="67">
        <v>44211.0</v>
      </c>
      <c r="AC25" s="68">
        <v>248.0</v>
      </c>
      <c r="AD25" s="69">
        <v>0.0</v>
      </c>
      <c r="AE25" s="69">
        <v>0.0</v>
      </c>
      <c r="AF25" s="70">
        <f t="shared" si="7"/>
        <v>248</v>
      </c>
      <c r="AG25" s="72">
        <f t="shared" si="3"/>
        <v>0</v>
      </c>
      <c r="AH25" s="73">
        <f t="shared" si="4"/>
        <v>0</v>
      </c>
    </row>
    <row r="26">
      <c r="A26" s="61"/>
      <c r="B26" s="62"/>
      <c r="C26" s="62"/>
      <c r="D26" s="62"/>
      <c r="E26" s="62"/>
      <c r="F26" s="39"/>
      <c r="G26" s="38"/>
      <c r="H26" s="62"/>
      <c r="I26" s="39"/>
      <c r="J26" s="75" t="s">
        <v>42</v>
      </c>
      <c r="K26" s="76">
        <v>14.0</v>
      </c>
      <c r="L26" s="81" t="s">
        <v>43</v>
      </c>
      <c r="M26" s="81">
        <v>7.0</v>
      </c>
      <c r="N26" s="81" t="s">
        <v>30</v>
      </c>
      <c r="O26" s="81">
        <v>14.0</v>
      </c>
      <c r="P26" s="104">
        <v>44078.0</v>
      </c>
      <c r="Q26" s="105">
        <v>44191.0</v>
      </c>
      <c r="R26" s="106">
        <v>44197.0</v>
      </c>
      <c r="S26" s="81">
        <v>4.0</v>
      </c>
      <c r="T26" s="82">
        <v>44202.0</v>
      </c>
      <c r="U26" s="83">
        <v>75.0</v>
      </c>
      <c r="V26" s="84">
        <v>0.0</v>
      </c>
      <c r="W26" s="84">
        <v>0.0</v>
      </c>
      <c r="X26" s="85">
        <f t="shared" si="1"/>
        <v>75</v>
      </c>
      <c r="Y26" s="107"/>
      <c r="Z26" s="108"/>
      <c r="AA26" s="109"/>
      <c r="AB26" s="110"/>
      <c r="AC26" s="111"/>
      <c r="AD26" s="92"/>
      <c r="AE26" s="90"/>
      <c r="AF26" s="91"/>
      <c r="AG26" s="72">
        <f t="shared" si="3"/>
        <v>0</v>
      </c>
      <c r="AH26" s="73">
        <f t="shared" si="4"/>
        <v>0</v>
      </c>
    </row>
    <row r="27">
      <c r="A27" s="61"/>
      <c r="B27" s="62"/>
      <c r="C27" s="62"/>
      <c r="D27" s="62"/>
      <c r="E27" s="62"/>
      <c r="F27" s="39"/>
      <c r="G27" s="38"/>
      <c r="H27" s="62"/>
      <c r="I27" s="39"/>
      <c r="J27" s="38"/>
      <c r="K27" s="62"/>
      <c r="L27" s="76" t="s">
        <v>49</v>
      </c>
      <c r="M27" s="76">
        <v>7.0</v>
      </c>
      <c r="N27" s="76" t="s">
        <v>30</v>
      </c>
      <c r="O27" s="76">
        <v>14.0</v>
      </c>
      <c r="P27" s="112">
        <v>44078.0</v>
      </c>
      <c r="Q27" s="86">
        <v>44191.0</v>
      </c>
      <c r="R27" s="113">
        <v>44197.0</v>
      </c>
      <c r="S27" s="81" t="s">
        <v>44</v>
      </c>
      <c r="T27" s="82">
        <v>43838.0</v>
      </c>
      <c r="U27" s="83">
        <v>45.0</v>
      </c>
      <c r="V27" s="114">
        <v>6.0</v>
      </c>
      <c r="W27" s="84">
        <v>0.0</v>
      </c>
      <c r="X27" s="85">
        <f t="shared" si="1"/>
        <v>51</v>
      </c>
      <c r="Y27" s="107"/>
      <c r="Z27" s="108"/>
      <c r="AA27" s="109"/>
      <c r="AB27" s="110"/>
      <c r="AC27" s="111"/>
      <c r="AD27" s="92"/>
      <c r="AE27" s="90"/>
      <c r="AF27" s="91"/>
      <c r="AG27" s="115">
        <f t="shared" si="3"/>
        <v>0.1176470588</v>
      </c>
      <c r="AH27" s="73">
        <f t="shared" si="4"/>
        <v>0</v>
      </c>
    </row>
    <row r="28">
      <c r="A28" s="61"/>
      <c r="B28" s="62"/>
      <c r="C28" s="62"/>
      <c r="D28" s="62"/>
      <c r="E28" s="62"/>
      <c r="F28" s="39"/>
      <c r="G28" s="38"/>
      <c r="H28" s="62"/>
      <c r="I28" s="39"/>
      <c r="J28" s="38"/>
      <c r="K28" s="62"/>
      <c r="L28" s="62"/>
      <c r="M28" s="62"/>
      <c r="N28" s="62"/>
      <c r="O28" s="62"/>
      <c r="P28" s="39"/>
      <c r="Q28" s="38"/>
      <c r="R28" s="62"/>
      <c r="S28" s="81" t="s">
        <v>45</v>
      </c>
      <c r="T28" s="82">
        <v>43838.0</v>
      </c>
      <c r="U28" s="83">
        <v>60.0</v>
      </c>
      <c r="V28" s="84">
        <v>0.0</v>
      </c>
      <c r="W28" s="84">
        <v>0.0</v>
      </c>
      <c r="X28" s="85">
        <f t="shared" si="1"/>
        <v>60</v>
      </c>
      <c r="Y28" s="107"/>
      <c r="Z28" s="108"/>
      <c r="AA28" s="109"/>
      <c r="AB28" s="110"/>
      <c r="AC28" s="111"/>
      <c r="AD28" s="92"/>
      <c r="AE28" s="90"/>
      <c r="AF28" s="91"/>
      <c r="AG28" s="72">
        <f t="shared" si="3"/>
        <v>0</v>
      </c>
      <c r="AH28" s="73">
        <f t="shared" si="4"/>
        <v>0</v>
      </c>
    </row>
    <row r="29">
      <c r="A29" s="24"/>
      <c r="B29" s="25"/>
      <c r="C29" s="25"/>
      <c r="D29" s="25"/>
      <c r="E29" s="25"/>
      <c r="F29" s="26"/>
      <c r="G29" s="116"/>
      <c r="H29" s="25"/>
      <c r="I29" s="26"/>
      <c r="J29" s="116"/>
      <c r="K29" s="25"/>
      <c r="L29" s="25"/>
      <c r="M29" s="25"/>
      <c r="N29" s="25"/>
      <c r="O29" s="25"/>
      <c r="P29" s="26"/>
      <c r="Q29" s="116"/>
      <c r="R29" s="25"/>
      <c r="S29" s="117" t="s">
        <v>46</v>
      </c>
      <c r="T29" s="118">
        <v>43838.0</v>
      </c>
      <c r="U29" s="119">
        <v>51.0</v>
      </c>
      <c r="V29" s="120">
        <v>0.0</v>
      </c>
      <c r="W29" s="120">
        <v>0.0</v>
      </c>
      <c r="X29" s="121">
        <f t="shared" si="1"/>
        <v>51</v>
      </c>
      <c r="Y29" s="122"/>
      <c r="Z29" s="123"/>
      <c r="AA29" s="124"/>
      <c r="AB29" s="125"/>
      <c r="AC29" s="126"/>
      <c r="AD29" s="127"/>
      <c r="AE29" s="127"/>
      <c r="AF29" s="128"/>
      <c r="AG29" s="129">
        <f t="shared" si="3"/>
        <v>0</v>
      </c>
      <c r="AH29" s="130">
        <f t="shared" si="4"/>
        <v>0</v>
      </c>
    </row>
    <row r="30">
      <c r="A30" s="131"/>
      <c r="B30" s="132"/>
      <c r="C30" s="132"/>
      <c r="D30" s="133"/>
      <c r="E30" s="134"/>
      <c r="F30" s="135"/>
      <c r="G30" s="136">
        <f t="shared" ref="G30:H30" si="8">SUM(G4:G29)</f>
        <v>815</v>
      </c>
      <c r="H30" s="137">
        <f t="shared" si="8"/>
        <v>105</v>
      </c>
      <c r="I30" s="138">
        <f>H30/G30</f>
        <v>0.1288343558</v>
      </c>
      <c r="J30" s="139"/>
      <c r="K30" s="139"/>
      <c r="L30" s="139"/>
      <c r="M30" s="139"/>
      <c r="N30" s="139"/>
      <c r="O30" s="139"/>
      <c r="P30" s="139"/>
      <c r="Q30" s="139"/>
      <c r="R30" s="139"/>
      <c r="S30" s="139"/>
      <c r="T30" s="139"/>
      <c r="U30" s="140">
        <f t="shared" ref="U30:X30" si="9">SUM(U4:U29)</f>
        <v>4319</v>
      </c>
      <c r="V30" s="141">
        <f t="shared" si="9"/>
        <v>6</v>
      </c>
      <c r="W30" s="142">
        <f t="shared" si="9"/>
        <v>0</v>
      </c>
      <c r="X30" s="143">
        <f t="shared" si="9"/>
        <v>4325</v>
      </c>
      <c r="Y30" s="139"/>
      <c r="Z30" s="139"/>
      <c r="AA30" s="139"/>
      <c r="AB30" s="139"/>
      <c r="AC30" s="140">
        <f t="shared" ref="AC30:AF30" si="10">SUM(AC4:AC29)</f>
        <v>1058</v>
      </c>
      <c r="AD30" s="141">
        <f t="shared" si="10"/>
        <v>0</v>
      </c>
      <c r="AE30" s="142">
        <f t="shared" si="10"/>
        <v>0</v>
      </c>
      <c r="AF30" s="143">
        <f t="shared" si="10"/>
        <v>1058</v>
      </c>
      <c r="AG30" s="144">
        <f>(V30+W30+AD30+AE30)/(X30+AF30)</f>
        <v>0.0011146201</v>
      </c>
      <c r="AH30" s="145">
        <f t="shared" si="4"/>
        <v>0</v>
      </c>
    </row>
    <row r="31">
      <c r="A31" s="146"/>
      <c r="B31" s="147"/>
      <c r="C31" s="147"/>
      <c r="D31" s="148"/>
      <c r="E31" s="149"/>
      <c r="F31" s="150"/>
      <c r="G31" s="151"/>
      <c r="H31" s="151"/>
      <c r="I31" s="152"/>
      <c r="J31" s="151"/>
      <c r="K31" s="151"/>
      <c r="L31" s="151"/>
      <c r="M31" s="151"/>
      <c r="N31" s="151"/>
      <c r="O31" s="151"/>
      <c r="P31" s="153"/>
      <c r="Q31" s="153"/>
      <c r="R31" s="154"/>
      <c r="S31" s="151"/>
      <c r="T31" s="153"/>
      <c r="U31" s="155"/>
      <c r="V31" s="155"/>
      <c r="W31" s="155"/>
      <c r="X31" s="155"/>
      <c r="Y31" s="151"/>
      <c r="Z31" s="153"/>
      <c r="AA31" s="153"/>
      <c r="AB31" s="153"/>
      <c r="AC31" s="156"/>
      <c r="AD31" s="156"/>
      <c r="AE31" s="156"/>
      <c r="AF31" s="155"/>
      <c r="AG31" s="157"/>
      <c r="AH31" s="157"/>
    </row>
    <row r="32">
      <c r="A32" s="158" t="s">
        <v>54</v>
      </c>
      <c r="B32" s="41">
        <v>1.0</v>
      </c>
      <c r="C32" s="41" t="s">
        <v>55</v>
      </c>
      <c r="D32" s="42" t="s">
        <v>35</v>
      </c>
      <c r="E32" s="43">
        <v>44095.0</v>
      </c>
      <c r="F32" s="44" t="s">
        <v>36</v>
      </c>
      <c r="G32" s="45">
        <v>538.0</v>
      </c>
      <c r="H32" s="46">
        <v>37.0</v>
      </c>
      <c r="I32" s="159">
        <f>H32/G32</f>
        <v>0.0687732342</v>
      </c>
      <c r="J32" s="160" t="s">
        <v>37</v>
      </c>
      <c r="K32" s="49">
        <v>24.0</v>
      </c>
      <c r="L32" s="50" t="s">
        <v>38</v>
      </c>
      <c r="M32" s="50">
        <v>6.0</v>
      </c>
      <c r="N32" s="50" t="s">
        <v>30</v>
      </c>
      <c r="O32" s="50">
        <v>20.0</v>
      </c>
      <c r="P32" s="51">
        <v>44105.0</v>
      </c>
      <c r="Q32" s="161">
        <v>44111.0</v>
      </c>
      <c r="R32" s="53">
        <v>44116.0</v>
      </c>
      <c r="S32" s="50">
        <v>12.0</v>
      </c>
      <c r="T32" s="54">
        <v>44121.0</v>
      </c>
      <c r="U32" s="55">
        <v>124.0</v>
      </c>
      <c r="V32" s="162">
        <v>7.0</v>
      </c>
      <c r="W32" s="163">
        <v>4.0</v>
      </c>
      <c r="X32" s="57">
        <f t="shared" ref="X32:X46" si="11">sum(U32:W32)</f>
        <v>135</v>
      </c>
      <c r="Y32" s="58">
        <v>44121.0</v>
      </c>
      <c r="Z32" s="53">
        <v>44124.0</v>
      </c>
      <c r="AA32" s="50">
        <v>3.0</v>
      </c>
      <c r="AB32" s="54">
        <v>44130.0</v>
      </c>
      <c r="AC32" s="55">
        <v>52.0</v>
      </c>
      <c r="AD32" s="56">
        <v>0.0</v>
      </c>
      <c r="AE32" s="56">
        <v>0.0</v>
      </c>
      <c r="AF32" s="57">
        <f t="shared" ref="AF32:AF38" si="12">sum(AC32:AE32)</f>
        <v>52</v>
      </c>
      <c r="AG32" s="164">
        <f t="shared" ref="AG32:AG44" si="13">(V32+W32+AE32+AD32)/(X32+AF32)</f>
        <v>0.05882352941</v>
      </c>
      <c r="AH32" s="165">
        <f t="shared" ref="AH32:AH44" si="14">(W32+AE32)/(X32+AF32)</f>
        <v>0.02139037433</v>
      </c>
    </row>
    <row r="33">
      <c r="A33" s="61"/>
      <c r="B33" s="62"/>
      <c r="C33" s="62"/>
      <c r="D33" s="62"/>
      <c r="E33" s="62"/>
      <c r="F33" s="39"/>
      <c r="G33" s="38"/>
      <c r="H33" s="62"/>
      <c r="I33" s="166"/>
      <c r="J33" s="61"/>
      <c r="K33" s="62"/>
      <c r="L33" s="63" t="s">
        <v>39</v>
      </c>
      <c r="M33" s="63">
        <v>7.0</v>
      </c>
      <c r="N33" s="63" t="s">
        <v>30</v>
      </c>
      <c r="O33" s="63">
        <v>20.0</v>
      </c>
      <c r="P33" s="64">
        <v>44105.0</v>
      </c>
      <c r="Q33" s="71">
        <v>44111.0</v>
      </c>
      <c r="R33" s="66">
        <v>44116.0</v>
      </c>
      <c r="S33" s="63">
        <v>13.0</v>
      </c>
      <c r="T33" s="67">
        <v>44122.0</v>
      </c>
      <c r="U33" s="68">
        <v>137.0</v>
      </c>
      <c r="V33" s="69">
        <v>0.0</v>
      </c>
      <c r="W33" s="69">
        <v>0.0</v>
      </c>
      <c r="X33" s="70">
        <f t="shared" si="11"/>
        <v>137</v>
      </c>
      <c r="Y33" s="71">
        <v>44121.0</v>
      </c>
      <c r="Z33" s="66">
        <v>44124.0</v>
      </c>
      <c r="AA33" s="63">
        <v>4.0</v>
      </c>
      <c r="AB33" s="67">
        <v>44130.0</v>
      </c>
      <c r="AC33" s="68">
        <v>145.0</v>
      </c>
      <c r="AD33" s="69">
        <v>0.0</v>
      </c>
      <c r="AE33" s="69">
        <v>0.0</v>
      </c>
      <c r="AF33" s="70">
        <f t="shared" si="12"/>
        <v>145</v>
      </c>
      <c r="AG33" s="72">
        <f t="shared" si="13"/>
        <v>0</v>
      </c>
      <c r="AH33" s="73">
        <f t="shared" si="14"/>
        <v>0</v>
      </c>
    </row>
    <row r="34">
      <c r="A34" s="61"/>
      <c r="B34" s="62"/>
      <c r="C34" s="62"/>
      <c r="D34" s="62"/>
      <c r="E34" s="62"/>
      <c r="F34" s="39"/>
      <c r="G34" s="38"/>
      <c r="H34" s="62"/>
      <c r="I34" s="166"/>
      <c r="J34" s="61"/>
      <c r="K34" s="62"/>
      <c r="L34" s="63" t="s">
        <v>40</v>
      </c>
      <c r="M34" s="63">
        <v>6.0</v>
      </c>
      <c r="N34" s="63" t="s">
        <v>30</v>
      </c>
      <c r="O34" s="63">
        <v>20.0</v>
      </c>
      <c r="P34" s="64">
        <v>44105.0</v>
      </c>
      <c r="Q34" s="71">
        <v>44111.0</v>
      </c>
      <c r="R34" s="66">
        <v>44116.0</v>
      </c>
      <c r="S34" s="63">
        <v>4.0</v>
      </c>
      <c r="T34" s="67">
        <v>44122.0</v>
      </c>
      <c r="U34" s="68">
        <v>68.0</v>
      </c>
      <c r="V34" s="69">
        <v>0.0</v>
      </c>
      <c r="W34" s="69">
        <v>0.0</v>
      </c>
      <c r="X34" s="70">
        <f t="shared" si="11"/>
        <v>68</v>
      </c>
      <c r="Y34" s="71">
        <v>44121.0</v>
      </c>
      <c r="Z34" s="66">
        <v>44124.0</v>
      </c>
      <c r="AA34" s="63">
        <v>2.0</v>
      </c>
      <c r="AB34" s="67">
        <v>44130.0</v>
      </c>
      <c r="AC34" s="68">
        <v>27.0</v>
      </c>
      <c r="AD34" s="69">
        <v>0.0</v>
      </c>
      <c r="AE34" s="69">
        <v>0.0</v>
      </c>
      <c r="AF34" s="70">
        <f t="shared" si="12"/>
        <v>27</v>
      </c>
      <c r="AG34" s="72">
        <f t="shared" si="13"/>
        <v>0</v>
      </c>
      <c r="AH34" s="73">
        <f t="shared" si="14"/>
        <v>0</v>
      </c>
    </row>
    <row r="35">
      <c r="A35" s="61"/>
      <c r="B35" s="62"/>
      <c r="C35" s="62"/>
      <c r="D35" s="62"/>
      <c r="E35" s="62"/>
      <c r="F35" s="39"/>
      <c r="G35" s="38"/>
      <c r="H35" s="62"/>
      <c r="I35" s="166"/>
      <c r="J35" s="27"/>
      <c r="K35" s="28"/>
      <c r="L35" s="63" t="s">
        <v>41</v>
      </c>
      <c r="M35" s="63">
        <v>5.0</v>
      </c>
      <c r="N35" s="63" t="s">
        <v>30</v>
      </c>
      <c r="O35" s="63">
        <v>20.0</v>
      </c>
      <c r="P35" s="64">
        <v>44110.0</v>
      </c>
      <c r="Q35" s="71">
        <v>44114.0</v>
      </c>
      <c r="R35" s="66">
        <v>44119.0</v>
      </c>
      <c r="S35" s="63">
        <v>7.0</v>
      </c>
      <c r="T35" s="67">
        <v>44125.0</v>
      </c>
      <c r="U35" s="68">
        <v>257.0</v>
      </c>
      <c r="V35" s="69">
        <v>0.0</v>
      </c>
      <c r="W35" s="69">
        <v>0.0</v>
      </c>
      <c r="X35" s="70">
        <f t="shared" si="11"/>
        <v>257</v>
      </c>
      <c r="Y35" s="71">
        <v>44121.0</v>
      </c>
      <c r="Z35" s="66">
        <v>44124.0</v>
      </c>
      <c r="AA35" s="63">
        <v>4.0</v>
      </c>
      <c r="AB35" s="67">
        <v>44130.0</v>
      </c>
      <c r="AC35" s="68">
        <v>116.0</v>
      </c>
      <c r="AD35" s="69">
        <v>0.0</v>
      </c>
      <c r="AE35" s="69">
        <v>0.0</v>
      </c>
      <c r="AF35" s="70">
        <f t="shared" si="12"/>
        <v>116</v>
      </c>
      <c r="AG35" s="72">
        <f t="shared" si="13"/>
        <v>0</v>
      </c>
      <c r="AH35" s="73">
        <f t="shared" si="14"/>
        <v>0</v>
      </c>
    </row>
    <row r="36">
      <c r="A36" s="61"/>
      <c r="B36" s="62"/>
      <c r="C36" s="62"/>
      <c r="D36" s="62"/>
      <c r="E36" s="62"/>
      <c r="F36" s="39"/>
      <c r="G36" s="38"/>
      <c r="H36" s="62"/>
      <c r="I36" s="166"/>
      <c r="J36" s="167" t="s">
        <v>42</v>
      </c>
      <c r="K36" s="76">
        <v>13.0</v>
      </c>
      <c r="L36" s="76" t="s">
        <v>43</v>
      </c>
      <c r="M36" s="76">
        <v>7.0</v>
      </c>
      <c r="N36" s="76" t="s">
        <v>30</v>
      </c>
      <c r="O36" s="76">
        <v>20.0</v>
      </c>
      <c r="P36" s="78">
        <v>44105.0</v>
      </c>
      <c r="Q36" s="79">
        <v>44112.0</v>
      </c>
      <c r="R36" s="80">
        <v>44116.0</v>
      </c>
      <c r="S36" s="81" t="s">
        <v>44</v>
      </c>
      <c r="T36" s="82">
        <v>44121.0</v>
      </c>
      <c r="U36" s="83">
        <v>90.0</v>
      </c>
      <c r="V36" s="84">
        <v>0.0</v>
      </c>
      <c r="W36" s="84">
        <v>0.0</v>
      </c>
      <c r="X36" s="85">
        <f t="shared" si="11"/>
        <v>90</v>
      </c>
      <c r="Y36" s="86">
        <v>44121.0</v>
      </c>
      <c r="Z36" s="80">
        <v>44125.0</v>
      </c>
      <c r="AA36" s="81" t="s">
        <v>44</v>
      </c>
      <c r="AB36" s="82">
        <v>44130.0</v>
      </c>
      <c r="AC36" s="83">
        <v>5.0</v>
      </c>
      <c r="AD36" s="84">
        <v>0.0</v>
      </c>
      <c r="AE36" s="84">
        <v>0.0</v>
      </c>
      <c r="AF36" s="85">
        <f t="shared" si="12"/>
        <v>5</v>
      </c>
      <c r="AG36" s="72">
        <f t="shared" si="13"/>
        <v>0</v>
      </c>
      <c r="AH36" s="73">
        <f t="shared" si="14"/>
        <v>0</v>
      </c>
    </row>
    <row r="37">
      <c r="A37" s="61"/>
      <c r="B37" s="62"/>
      <c r="C37" s="62"/>
      <c r="D37" s="62"/>
      <c r="E37" s="62"/>
      <c r="F37" s="39"/>
      <c r="G37" s="38"/>
      <c r="H37" s="62"/>
      <c r="I37" s="166"/>
      <c r="J37" s="61"/>
      <c r="K37" s="62"/>
      <c r="L37" s="62"/>
      <c r="M37" s="62"/>
      <c r="N37" s="62"/>
      <c r="O37" s="62"/>
      <c r="P37" s="39"/>
      <c r="Q37" s="38"/>
      <c r="R37" s="62"/>
      <c r="S37" s="81" t="s">
        <v>45</v>
      </c>
      <c r="T37" s="82">
        <v>44121.0</v>
      </c>
      <c r="U37" s="83">
        <v>67.0</v>
      </c>
      <c r="V37" s="84">
        <v>0.0</v>
      </c>
      <c r="W37" s="84">
        <v>0.0</v>
      </c>
      <c r="X37" s="85">
        <f t="shared" si="11"/>
        <v>67</v>
      </c>
      <c r="Y37" s="38"/>
      <c r="Z37" s="62"/>
      <c r="AA37" s="81" t="s">
        <v>45</v>
      </c>
      <c r="AB37" s="82">
        <v>44130.0</v>
      </c>
      <c r="AC37" s="83">
        <v>85.0</v>
      </c>
      <c r="AD37" s="84">
        <v>0.0</v>
      </c>
      <c r="AE37" s="84">
        <v>0.0</v>
      </c>
      <c r="AF37" s="85">
        <f t="shared" si="12"/>
        <v>85</v>
      </c>
      <c r="AG37" s="72">
        <f t="shared" si="13"/>
        <v>0</v>
      </c>
      <c r="AH37" s="73">
        <f t="shared" si="14"/>
        <v>0</v>
      </c>
    </row>
    <row r="38">
      <c r="A38" s="61"/>
      <c r="B38" s="62"/>
      <c r="C38" s="62"/>
      <c r="D38" s="62"/>
      <c r="E38" s="62"/>
      <c r="F38" s="39"/>
      <c r="G38" s="38"/>
      <c r="H38" s="62"/>
      <c r="I38" s="166"/>
      <c r="J38" s="61"/>
      <c r="K38" s="62"/>
      <c r="L38" s="62"/>
      <c r="M38" s="62"/>
      <c r="N38" s="62"/>
      <c r="O38" s="62"/>
      <c r="P38" s="39"/>
      <c r="Q38" s="38"/>
      <c r="R38" s="62"/>
      <c r="S38" s="81" t="s">
        <v>46</v>
      </c>
      <c r="T38" s="82">
        <v>44121.0</v>
      </c>
      <c r="U38" s="83">
        <v>25.0</v>
      </c>
      <c r="V38" s="84">
        <v>0.0</v>
      </c>
      <c r="W38" s="84">
        <v>0.0</v>
      </c>
      <c r="X38" s="85">
        <f t="shared" si="11"/>
        <v>25</v>
      </c>
      <c r="Y38" s="38"/>
      <c r="Z38" s="62"/>
      <c r="AA38" s="81" t="s">
        <v>46</v>
      </c>
      <c r="AB38" s="82">
        <v>44130.0</v>
      </c>
      <c r="AC38" s="83">
        <v>20.0</v>
      </c>
      <c r="AD38" s="84">
        <v>0.0</v>
      </c>
      <c r="AE38" s="84">
        <v>0.0</v>
      </c>
      <c r="AF38" s="85">
        <f t="shared" si="12"/>
        <v>20</v>
      </c>
      <c r="AG38" s="72">
        <f t="shared" si="13"/>
        <v>0</v>
      </c>
      <c r="AH38" s="73">
        <f t="shared" si="14"/>
        <v>0</v>
      </c>
    </row>
    <row r="39">
      <c r="A39" s="61"/>
      <c r="B39" s="62"/>
      <c r="C39" s="62"/>
      <c r="D39" s="62"/>
      <c r="E39" s="62"/>
      <c r="F39" s="39"/>
      <c r="G39" s="38"/>
      <c r="H39" s="62"/>
      <c r="I39" s="166"/>
      <c r="J39" s="61"/>
      <c r="K39" s="62"/>
      <c r="L39" s="28"/>
      <c r="M39" s="28"/>
      <c r="N39" s="28"/>
      <c r="O39" s="28"/>
      <c r="P39" s="29"/>
      <c r="Q39" s="30"/>
      <c r="R39" s="28"/>
      <c r="S39" s="81" t="s">
        <v>47</v>
      </c>
      <c r="T39" s="82">
        <v>44121.0</v>
      </c>
      <c r="U39" s="83">
        <v>28.0</v>
      </c>
      <c r="V39" s="84">
        <v>0.0</v>
      </c>
      <c r="W39" s="84">
        <v>0.0</v>
      </c>
      <c r="X39" s="85">
        <f t="shared" si="11"/>
        <v>28</v>
      </c>
      <c r="Y39" s="30"/>
      <c r="Z39" s="28"/>
      <c r="AA39" s="168"/>
      <c r="AB39" s="169"/>
      <c r="AC39" s="111"/>
      <c r="AD39" s="92"/>
      <c r="AE39" s="92"/>
      <c r="AF39" s="91"/>
      <c r="AG39" s="72">
        <f t="shared" si="13"/>
        <v>0</v>
      </c>
      <c r="AH39" s="73">
        <f t="shared" si="14"/>
        <v>0</v>
      </c>
    </row>
    <row r="40">
      <c r="A40" s="61"/>
      <c r="B40" s="62"/>
      <c r="C40" s="62"/>
      <c r="D40" s="62"/>
      <c r="E40" s="62"/>
      <c r="F40" s="39"/>
      <c r="G40" s="38"/>
      <c r="H40" s="62"/>
      <c r="I40" s="166"/>
      <c r="J40" s="61"/>
      <c r="K40" s="62"/>
      <c r="L40" s="76" t="s">
        <v>49</v>
      </c>
      <c r="M40" s="76">
        <v>6.0</v>
      </c>
      <c r="N40" s="76" t="s">
        <v>30</v>
      </c>
      <c r="O40" s="76">
        <v>20.0</v>
      </c>
      <c r="P40" s="78">
        <v>44107.0</v>
      </c>
      <c r="Q40" s="86">
        <v>44114.0</v>
      </c>
      <c r="R40" s="80">
        <v>44119.0</v>
      </c>
      <c r="S40" s="81" t="s">
        <v>44</v>
      </c>
      <c r="T40" s="82">
        <v>44125.0</v>
      </c>
      <c r="U40" s="83">
        <v>79.0</v>
      </c>
      <c r="V40" s="84">
        <v>0.0</v>
      </c>
      <c r="W40" s="84">
        <v>0.0</v>
      </c>
      <c r="X40" s="85">
        <f t="shared" si="11"/>
        <v>79</v>
      </c>
      <c r="Y40" s="86">
        <v>44121.0</v>
      </c>
      <c r="Z40" s="80">
        <v>44125.0</v>
      </c>
      <c r="AA40" s="168"/>
      <c r="AB40" s="169"/>
      <c r="AC40" s="111"/>
      <c r="AD40" s="92"/>
      <c r="AE40" s="92"/>
      <c r="AF40" s="91"/>
      <c r="AG40" s="72">
        <f t="shared" si="13"/>
        <v>0</v>
      </c>
      <c r="AH40" s="73">
        <f t="shared" si="14"/>
        <v>0</v>
      </c>
    </row>
    <row r="41">
      <c r="A41" s="61"/>
      <c r="B41" s="28"/>
      <c r="C41" s="28"/>
      <c r="D41" s="28"/>
      <c r="E41" s="28"/>
      <c r="F41" s="29"/>
      <c r="G41" s="30"/>
      <c r="H41" s="28"/>
      <c r="I41" s="31"/>
      <c r="J41" s="27"/>
      <c r="K41" s="28"/>
      <c r="L41" s="28"/>
      <c r="M41" s="28"/>
      <c r="N41" s="28"/>
      <c r="O41" s="28"/>
      <c r="P41" s="29"/>
      <c r="Q41" s="30"/>
      <c r="R41" s="28"/>
      <c r="S41" s="81" t="s">
        <v>45</v>
      </c>
      <c r="T41" s="82">
        <v>44125.0</v>
      </c>
      <c r="U41" s="83">
        <v>43.0</v>
      </c>
      <c r="V41" s="84">
        <v>0.0</v>
      </c>
      <c r="W41" s="84">
        <v>0.0</v>
      </c>
      <c r="X41" s="85">
        <f t="shared" si="11"/>
        <v>43</v>
      </c>
      <c r="Y41" s="30"/>
      <c r="Z41" s="28"/>
      <c r="AA41" s="168"/>
      <c r="AB41" s="169"/>
      <c r="AC41" s="111"/>
      <c r="AD41" s="92"/>
      <c r="AE41" s="92"/>
      <c r="AF41" s="91"/>
      <c r="AG41" s="72">
        <f t="shared" si="13"/>
        <v>0</v>
      </c>
      <c r="AH41" s="73">
        <f t="shared" si="14"/>
        <v>0</v>
      </c>
    </row>
    <row r="42">
      <c r="A42" s="61"/>
      <c r="B42" s="93">
        <v>2.0</v>
      </c>
      <c r="C42" s="93" t="s">
        <v>55</v>
      </c>
      <c r="D42" s="94" t="s">
        <v>35</v>
      </c>
      <c r="E42" s="95">
        <v>44163.0</v>
      </c>
      <c r="F42" s="96" t="s">
        <v>36</v>
      </c>
      <c r="G42" s="97">
        <v>942.0</v>
      </c>
      <c r="H42" s="98">
        <v>18.0</v>
      </c>
      <c r="I42" s="170">
        <f>H42/G42</f>
        <v>0.01910828025</v>
      </c>
      <c r="J42" s="171" t="s">
        <v>52</v>
      </c>
      <c r="K42" s="101">
        <v>12.0</v>
      </c>
      <c r="L42" s="63" t="s">
        <v>38</v>
      </c>
      <c r="M42" s="63">
        <v>4.0</v>
      </c>
      <c r="N42" s="63" t="s">
        <v>30</v>
      </c>
      <c r="O42" s="63">
        <v>20.0</v>
      </c>
      <c r="P42" s="102">
        <v>44186.0</v>
      </c>
      <c r="Q42" s="71">
        <v>44191.0</v>
      </c>
      <c r="R42" s="66">
        <v>44197.0</v>
      </c>
      <c r="S42" s="63">
        <v>9.0</v>
      </c>
      <c r="T42" s="172">
        <v>44202.0</v>
      </c>
      <c r="U42" s="68">
        <v>752.0</v>
      </c>
      <c r="V42" s="173">
        <v>11.0</v>
      </c>
      <c r="W42" s="69">
        <v>0.0</v>
      </c>
      <c r="X42" s="70">
        <f t="shared" si="11"/>
        <v>763</v>
      </c>
      <c r="Y42" s="71">
        <v>44202.0</v>
      </c>
      <c r="Z42" s="66">
        <v>44207.0</v>
      </c>
      <c r="AA42" s="63">
        <v>9.0</v>
      </c>
      <c r="AB42" s="67">
        <v>44211.0</v>
      </c>
      <c r="AC42" s="68">
        <v>250.0</v>
      </c>
      <c r="AD42" s="173">
        <v>1.0</v>
      </c>
      <c r="AE42" s="69">
        <v>0.0</v>
      </c>
      <c r="AF42" s="70">
        <f t="shared" ref="AF42:AF45" si="15">sum(AC42:AE42)</f>
        <v>251</v>
      </c>
      <c r="AG42" s="115">
        <f t="shared" si="13"/>
        <v>0.01183431953</v>
      </c>
      <c r="AH42" s="73">
        <f t="shared" si="14"/>
        <v>0</v>
      </c>
    </row>
    <row r="43">
      <c r="A43" s="61"/>
      <c r="B43" s="62"/>
      <c r="C43" s="62"/>
      <c r="D43" s="62"/>
      <c r="E43" s="62"/>
      <c r="F43" s="39"/>
      <c r="G43" s="38"/>
      <c r="H43" s="62"/>
      <c r="I43" s="166"/>
      <c r="J43" s="61"/>
      <c r="K43" s="62"/>
      <c r="L43" s="63" t="s">
        <v>39</v>
      </c>
      <c r="M43" s="63">
        <v>4.0</v>
      </c>
      <c r="N43" s="63" t="s">
        <v>30</v>
      </c>
      <c r="O43" s="63">
        <v>20.0</v>
      </c>
      <c r="P43" s="102">
        <v>44186.0</v>
      </c>
      <c r="Q43" s="71">
        <v>44191.0</v>
      </c>
      <c r="R43" s="66">
        <v>44197.0</v>
      </c>
      <c r="S43" s="63">
        <v>11.0</v>
      </c>
      <c r="T43" s="172">
        <v>44201.0</v>
      </c>
      <c r="U43" s="68">
        <v>464.0</v>
      </c>
      <c r="V43" s="69">
        <v>0.0</v>
      </c>
      <c r="W43" s="69">
        <v>0.0</v>
      </c>
      <c r="X43" s="70">
        <f t="shared" si="11"/>
        <v>464</v>
      </c>
      <c r="Y43" s="71">
        <v>44202.0</v>
      </c>
      <c r="Z43" s="66">
        <v>44207.0</v>
      </c>
      <c r="AA43" s="63">
        <v>3.0</v>
      </c>
      <c r="AB43" s="67">
        <v>44212.0</v>
      </c>
      <c r="AC43" s="68">
        <v>47.0</v>
      </c>
      <c r="AD43" s="69">
        <v>0.0</v>
      </c>
      <c r="AE43" s="69">
        <v>0.0</v>
      </c>
      <c r="AF43" s="70">
        <f t="shared" si="15"/>
        <v>47</v>
      </c>
      <c r="AG43" s="72">
        <f t="shared" si="13"/>
        <v>0</v>
      </c>
      <c r="AH43" s="73">
        <f t="shared" si="14"/>
        <v>0</v>
      </c>
    </row>
    <row r="44">
      <c r="A44" s="61"/>
      <c r="B44" s="62"/>
      <c r="C44" s="62"/>
      <c r="D44" s="62"/>
      <c r="E44" s="62"/>
      <c r="F44" s="39"/>
      <c r="G44" s="38"/>
      <c r="H44" s="62"/>
      <c r="I44" s="166"/>
      <c r="J44" s="27"/>
      <c r="K44" s="28"/>
      <c r="L44" s="63" t="s">
        <v>40</v>
      </c>
      <c r="M44" s="63">
        <v>4.0</v>
      </c>
      <c r="N44" s="63" t="s">
        <v>30</v>
      </c>
      <c r="O44" s="63">
        <v>20.0</v>
      </c>
      <c r="P44" s="102">
        <v>44186.0</v>
      </c>
      <c r="Q44" s="71">
        <v>44191.0</v>
      </c>
      <c r="R44" s="66">
        <v>44197.0</v>
      </c>
      <c r="S44" s="63">
        <v>9.0</v>
      </c>
      <c r="T44" s="172">
        <v>44201.0</v>
      </c>
      <c r="U44" s="68">
        <v>139.0</v>
      </c>
      <c r="V44" s="173">
        <v>2.0</v>
      </c>
      <c r="W44" s="69">
        <v>0.0</v>
      </c>
      <c r="X44" s="70">
        <f t="shared" si="11"/>
        <v>141</v>
      </c>
      <c r="Y44" s="71">
        <v>44202.0</v>
      </c>
      <c r="Z44" s="66">
        <v>44207.0</v>
      </c>
      <c r="AA44" s="63">
        <v>9.0</v>
      </c>
      <c r="AB44" s="67">
        <v>44211.0</v>
      </c>
      <c r="AC44" s="68">
        <v>79.0</v>
      </c>
      <c r="AD44" s="69">
        <v>0.0</v>
      </c>
      <c r="AE44" s="69">
        <v>0.0</v>
      </c>
      <c r="AF44" s="70">
        <f t="shared" si="15"/>
        <v>79</v>
      </c>
      <c r="AG44" s="115">
        <f t="shared" si="13"/>
        <v>0.009090909091</v>
      </c>
      <c r="AH44" s="73">
        <f t="shared" si="14"/>
        <v>0</v>
      </c>
    </row>
    <row r="45">
      <c r="A45" s="61"/>
      <c r="B45" s="62"/>
      <c r="C45" s="62"/>
      <c r="D45" s="62"/>
      <c r="E45" s="62"/>
      <c r="F45" s="39"/>
      <c r="G45" s="38"/>
      <c r="H45" s="62"/>
      <c r="I45" s="166"/>
      <c r="J45" s="167" t="s">
        <v>42</v>
      </c>
      <c r="K45" s="76">
        <v>6.0</v>
      </c>
      <c r="L45" s="81" t="s">
        <v>43</v>
      </c>
      <c r="M45" s="81">
        <v>3.0</v>
      </c>
      <c r="N45" s="81" t="s">
        <v>30</v>
      </c>
      <c r="O45" s="81">
        <v>6.0</v>
      </c>
      <c r="P45" s="104">
        <v>44186.0</v>
      </c>
      <c r="Q45" s="105">
        <v>44191.0</v>
      </c>
      <c r="R45" s="108">
        <v>44197.0</v>
      </c>
      <c r="S45" s="168"/>
      <c r="T45" s="110"/>
      <c r="U45" s="111"/>
      <c r="V45" s="92"/>
      <c r="W45" s="92"/>
      <c r="X45" s="91">
        <f t="shared" si="11"/>
        <v>0</v>
      </c>
      <c r="Y45" s="105">
        <v>44204.0</v>
      </c>
      <c r="Z45" s="108">
        <v>44210.0</v>
      </c>
      <c r="AA45" s="81">
        <v>1.0</v>
      </c>
      <c r="AB45" s="82">
        <v>43846.0</v>
      </c>
      <c r="AC45" s="83">
        <v>0.0</v>
      </c>
      <c r="AD45" s="84">
        <v>0.0</v>
      </c>
      <c r="AE45" s="84">
        <v>0.0</v>
      </c>
      <c r="AF45" s="85">
        <f t="shared" si="15"/>
        <v>0</v>
      </c>
      <c r="AG45" s="72"/>
      <c r="AH45" s="73"/>
    </row>
    <row r="46">
      <c r="A46" s="24"/>
      <c r="B46" s="25"/>
      <c r="C46" s="25"/>
      <c r="D46" s="25"/>
      <c r="E46" s="25"/>
      <c r="F46" s="26"/>
      <c r="G46" s="116"/>
      <c r="H46" s="25"/>
      <c r="I46" s="174"/>
      <c r="J46" s="24"/>
      <c r="K46" s="25"/>
      <c r="L46" s="117" t="s">
        <v>49</v>
      </c>
      <c r="M46" s="117">
        <v>3.0</v>
      </c>
      <c r="N46" s="117" t="s">
        <v>30</v>
      </c>
      <c r="O46" s="117">
        <v>6.0</v>
      </c>
      <c r="P46" s="175">
        <v>44186.0</v>
      </c>
      <c r="Q46" s="176">
        <v>44191.0</v>
      </c>
      <c r="R46" s="123">
        <v>44204.0</v>
      </c>
      <c r="S46" s="117" t="s">
        <v>44</v>
      </c>
      <c r="T46" s="118">
        <v>44207.0</v>
      </c>
      <c r="U46" s="119">
        <v>24.0</v>
      </c>
      <c r="V46" s="120">
        <v>0.0</v>
      </c>
      <c r="W46" s="120">
        <v>0.0</v>
      </c>
      <c r="X46" s="121">
        <f t="shared" si="11"/>
        <v>24</v>
      </c>
      <c r="Y46" s="176">
        <v>44204.0</v>
      </c>
      <c r="Z46" s="123">
        <v>44210.0</v>
      </c>
      <c r="AA46" s="177"/>
      <c r="AB46" s="125"/>
      <c r="AC46" s="178"/>
      <c r="AD46" s="179"/>
      <c r="AE46" s="179"/>
      <c r="AF46" s="128"/>
      <c r="AG46" s="129">
        <f>(V46+W46+AE46+AD46)/(X46+AF46)</f>
        <v>0</v>
      </c>
      <c r="AH46" s="130">
        <f t="shared" ref="AH46:AH47" si="19">(W46+AE46)/(X46+AF46)</f>
        <v>0</v>
      </c>
    </row>
    <row r="47">
      <c r="A47" s="180"/>
      <c r="B47" s="132"/>
      <c r="C47" s="132"/>
      <c r="D47" s="133"/>
      <c r="E47" s="134"/>
      <c r="F47" s="135"/>
      <c r="G47" s="136">
        <f t="shared" ref="G47:H47" si="16">SUM(G32:G46)</f>
        <v>1480</v>
      </c>
      <c r="H47" s="137">
        <f t="shared" si="16"/>
        <v>55</v>
      </c>
      <c r="I47" s="138">
        <f>H47/G47</f>
        <v>0.03716216216</v>
      </c>
      <c r="J47" s="139"/>
      <c r="K47" s="139"/>
      <c r="L47" s="139"/>
      <c r="M47" s="139"/>
      <c r="N47" s="139"/>
      <c r="O47" s="139"/>
      <c r="P47" s="139"/>
      <c r="Q47" s="139"/>
      <c r="R47" s="139"/>
      <c r="S47" s="139"/>
      <c r="T47" s="139"/>
      <c r="U47" s="140">
        <f t="shared" ref="U47:X47" si="17">SUM(U32:U46)</f>
        <v>2297</v>
      </c>
      <c r="V47" s="141">
        <f t="shared" si="17"/>
        <v>20</v>
      </c>
      <c r="W47" s="142">
        <f t="shared" si="17"/>
        <v>4</v>
      </c>
      <c r="X47" s="143">
        <f t="shared" si="17"/>
        <v>2321</v>
      </c>
      <c r="Y47" s="139"/>
      <c r="Z47" s="139"/>
      <c r="AA47" s="139"/>
      <c r="AB47" s="139"/>
      <c r="AC47" s="140">
        <f t="shared" ref="AC47:AF47" si="18">SUM(AC32:AC46)</f>
        <v>826</v>
      </c>
      <c r="AD47" s="141">
        <f t="shared" si="18"/>
        <v>1</v>
      </c>
      <c r="AE47" s="142">
        <f t="shared" si="18"/>
        <v>0</v>
      </c>
      <c r="AF47" s="143">
        <f t="shared" si="18"/>
        <v>827</v>
      </c>
      <c r="AG47" s="144">
        <f>(V47+W47+AD47+AE47)/(X47+AF47)</f>
        <v>0.007941550191</v>
      </c>
      <c r="AH47" s="145">
        <f t="shared" si="19"/>
        <v>0.00127064803</v>
      </c>
    </row>
    <row r="48">
      <c r="A48" s="181"/>
      <c r="B48" s="147"/>
      <c r="C48" s="147"/>
      <c r="D48" s="148"/>
      <c r="E48" s="149"/>
      <c r="F48" s="150"/>
      <c r="G48" s="151"/>
      <c r="H48" s="151"/>
      <c r="I48" s="152"/>
      <c r="J48" s="151"/>
      <c r="K48" s="151"/>
      <c r="L48" s="151"/>
      <c r="M48" s="151"/>
      <c r="N48" s="151"/>
      <c r="O48" s="151"/>
      <c r="P48" s="153"/>
      <c r="Q48" s="153"/>
      <c r="R48" s="154"/>
      <c r="S48" s="151"/>
      <c r="T48" s="153"/>
      <c r="U48" s="155"/>
      <c r="V48" s="155"/>
      <c r="W48" s="155"/>
      <c r="X48" s="155"/>
      <c r="Y48" s="151"/>
      <c r="Z48" s="153"/>
      <c r="AA48" s="153"/>
      <c r="AB48" s="153"/>
      <c r="AC48" s="156"/>
      <c r="AD48" s="156"/>
      <c r="AE48" s="156"/>
      <c r="AF48" s="155"/>
      <c r="AG48" s="157"/>
      <c r="AH48" s="157"/>
    </row>
    <row r="49">
      <c r="A49" s="158" t="s">
        <v>56</v>
      </c>
      <c r="B49" s="41">
        <v>1.0</v>
      </c>
      <c r="C49" s="41" t="s">
        <v>57</v>
      </c>
      <c r="D49" s="42" t="s">
        <v>35</v>
      </c>
      <c r="E49" s="43">
        <v>44095.0</v>
      </c>
      <c r="F49" s="44" t="s">
        <v>36</v>
      </c>
      <c r="G49" s="45">
        <v>460.0</v>
      </c>
      <c r="H49" s="46">
        <v>22.0</v>
      </c>
      <c r="I49" s="159">
        <f>H49/G49</f>
        <v>0.04782608696</v>
      </c>
      <c r="J49" s="160" t="s">
        <v>52</v>
      </c>
      <c r="K49" s="49">
        <v>16.0</v>
      </c>
      <c r="L49" s="50" t="s">
        <v>38</v>
      </c>
      <c r="M49" s="50">
        <v>5.0</v>
      </c>
      <c r="N49" s="50" t="s">
        <v>30</v>
      </c>
      <c r="O49" s="50">
        <v>20.0</v>
      </c>
      <c r="P49" s="182">
        <v>44104.0</v>
      </c>
      <c r="Q49" s="161">
        <v>44110.0</v>
      </c>
      <c r="R49" s="183">
        <v>44115.0</v>
      </c>
      <c r="S49" s="50">
        <v>12.0</v>
      </c>
      <c r="T49" s="54">
        <v>44120.0</v>
      </c>
      <c r="U49" s="55">
        <v>304.0</v>
      </c>
      <c r="V49" s="56">
        <v>0.0</v>
      </c>
      <c r="W49" s="56">
        <v>0.0</v>
      </c>
      <c r="X49" s="57">
        <f t="shared" ref="X49:X56" si="20">sum(U49:W49)</f>
        <v>304</v>
      </c>
      <c r="Y49" s="58">
        <v>44121.0</v>
      </c>
      <c r="Z49" s="53">
        <v>44124.0</v>
      </c>
      <c r="AA49" s="50">
        <v>8.0</v>
      </c>
      <c r="AB49" s="54">
        <v>44130.0</v>
      </c>
      <c r="AC49" s="55">
        <v>74.0</v>
      </c>
      <c r="AD49" s="56">
        <v>0.0</v>
      </c>
      <c r="AE49" s="56">
        <v>0.0</v>
      </c>
      <c r="AF49" s="57">
        <f t="shared" ref="AF49:AF52" si="21">sum(AC49:AE49)</f>
        <v>74</v>
      </c>
      <c r="AG49" s="59">
        <f t="shared" ref="AG49:AG56" si="22">(V49+W49+AE49+AD49)/(X49+AF49)</f>
        <v>0</v>
      </c>
      <c r="AH49" s="60">
        <f t="shared" ref="AH49:AH57" si="23">(W49+AE49)/(X49+AF49)</f>
        <v>0</v>
      </c>
    </row>
    <row r="50">
      <c r="A50" s="61"/>
      <c r="B50" s="62"/>
      <c r="C50" s="62"/>
      <c r="D50" s="62"/>
      <c r="E50" s="62"/>
      <c r="F50" s="39"/>
      <c r="G50" s="38"/>
      <c r="H50" s="62"/>
      <c r="I50" s="166"/>
      <c r="J50" s="61"/>
      <c r="K50" s="62"/>
      <c r="L50" s="63" t="s">
        <v>39</v>
      </c>
      <c r="M50" s="63">
        <v>5.0</v>
      </c>
      <c r="N50" s="63" t="s">
        <v>30</v>
      </c>
      <c r="O50" s="63">
        <v>20.0</v>
      </c>
      <c r="P50" s="102">
        <v>44105.0</v>
      </c>
      <c r="Q50" s="184">
        <v>44110.0</v>
      </c>
      <c r="R50" s="103">
        <v>44115.0</v>
      </c>
      <c r="S50" s="63">
        <v>20.0</v>
      </c>
      <c r="T50" s="67">
        <v>44120.0</v>
      </c>
      <c r="U50" s="68">
        <v>159.0</v>
      </c>
      <c r="V50" s="69">
        <v>0.0</v>
      </c>
      <c r="W50" s="69">
        <v>0.0</v>
      </c>
      <c r="X50" s="70">
        <f t="shared" si="20"/>
        <v>159</v>
      </c>
      <c r="Y50" s="71">
        <v>44121.0</v>
      </c>
      <c r="Z50" s="66">
        <v>44124.0</v>
      </c>
      <c r="AA50" s="63">
        <v>8.0</v>
      </c>
      <c r="AB50" s="67">
        <v>44130.0</v>
      </c>
      <c r="AC50" s="68">
        <v>5.0</v>
      </c>
      <c r="AD50" s="69">
        <v>0.0</v>
      </c>
      <c r="AE50" s="69">
        <v>0.0</v>
      </c>
      <c r="AF50" s="70">
        <f t="shared" si="21"/>
        <v>5</v>
      </c>
      <c r="AG50" s="72">
        <f t="shared" si="22"/>
        <v>0</v>
      </c>
      <c r="AH50" s="73">
        <f t="shared" si="23"/>
        <v>0</v>
      </c>
    </row>
    <row r="51">
      <c r="A51" s="61"/>
      <c r="B51" s="62"/>
      <c r="C51" s="62"/>
      <c r="D51" s="62"/>
      <c r="E51" s="62"/>
      <c r="F51" s="39"/>
      <c r="G51" s="38"/>
      <c r="H51" s="62"/>
      <c r="I51" s="166"/>
      <c r="J51" s="27"/>
      <c r="K51" s="28"/>
      <c r="L51" s="63" t="s">
        <v>40</v>
      </c>
      <c r="M51" s="63">
        <v>6.0</v>
      </c>
      <c r="N51" s="63" t="s">
        <v>30</v>
      </c>
      <c r="O51" s="63">
        <v>20.0</v>
      </c>
      <c r="P51" s="102">
        <v>44105.0</v>
      </c>
      <c r="Q51" s="184">
        <v>44110.0</v>
      </c>
      <c r="R51" s="103">
        <v>44115.0</v>
      </c>
      <c r="S51" s="63">
        <v>6.0</v>
      </c>
      <c r="T51" s="67">
        <v>44120.0</v>
      </c>
      <c r="U51" s="68">
        <v>174.0</v>
      </c>
      <c r="V51" s="69">
        <v>0.0</v>
      </c>
      <c r="W51" s="69">
        <v>0.0</v>
      </c>
      <c r="X51" s="70">
        <f t="shared" si="20"/>
        <v>174</v>
      </c>
      <c r="Y51" s="71">
        <v>44121.0</v>
      </c>
      <c r="Z51" s="66">
        <v>44124.0</v>
      </c>
      <c r="AA51" s="63">
        <v>3.0</v>
      </c>
      <c r="AB51" s="67">
        <v>44130.0</v>
      </c>
      <c r="AC51" s="68">
        <v>54.0</v>
      </c>
      <c r="AD51" s="69">
        <v>0.0</v>
      </c>
      <c r="AE51" s="69">
        <v>0.0</v>
      </c>
      <c r="AF51" s="70">
        <f t="shared" si="21"/>
        <v>54</v>
      </c>
      <c r="AG51" s="72">
        <f t="shared" si="22"/>
        <v>0</v>
      </c>
      <c r="AH51" s="73">
        <f t="shared" si="23"/>
        <v>0</v>
      </c>
    </row>
    <row r="52">
      <c r="A52" s="61"/>
      <c r="B52" s="62"/>
      <c r="C52" s="62"/>
      <c r="D52" s="62"/>
      <c r="E52" s="62"/>
      <c r="F52" s="39"/>
      <c r="G52" s="38"/>
      <c r="H52" s="62"/>
      <c r="I52" s="166"/>
      <c r="J52" s="167" t="s">
        <v>42</v>
      </c>
      <c r="K52" s="76">
        <v>6.0</v>
      </c>
      <c r="L52" s="76" t="s">
        <v>43</v>
      </c>
      <c r="M52" s="76">
        <v>6.0</v>
      </c>
      <c r="N52" s="76" t="s">
        <v>30</v>
      </c>
      <c r="O52" s="76">
        <v>12.0</v>
      </c>
      <c r="P52" s="112">
        <v>44105.0</v>
      </c>
      <c r="Q52" s="79">
        <v>44110.0</v>
      </c>
      <c r="R52" s="80">
        <v>44115.0</v>
      </c>
      <c r="S52" s="81" t="s">
        <v>44</v>
      </c>
      <c r="T52" s="82">
        <v>44120.0</v>
      </c>
      <c r="U52" s="83">
        <v>33.0</v>
      </c>
      <c r="V52" s="114">
        <v>18.0</v>
      </c>
      <c r="W52" s="185">
        <v>4.0</v>
      </c>
      <c r="X52" s="85">
        <f t="shared" si="20"/>
        <v>55</v>
      </c>
      <c r="Y52" s="86">
        <v>44121.0</v>
      </c>
      <c r="Z52" s="80">
        <v>44124.0</v>
      </c>
      <c r="AA52" s="81" t="s">
        <v>44</v>
      </c>
      <c r="AB52" s="82">
        <v>44130.0</v>
      </c>
      <c r="AC52" s="83">
        <v>8.0</v>
      </c>
      <c r="AD52" s="84">
        <v>0.0</v>
      </c>
      <c r="AE52" s="84">
        <v>0.0</v>
      </c>
      <c r="AF52" s="85">
        <f t="shared" si="21"/>
        <v>8</v>
      </c>
      <c r="AG52" s="115">
        <f t="shared" si="22"/>
        <v>0.3492063492</v>
      </c>
      <c r="AH52" s="186">
        <f t="shared" si="23"/>
        <v>0.06349206349</v>
      </c>
    </row>
    <row r="53">
      <c r="A53" s="61"/>
      <c r="B53" s="62"/>
      <c r="C53" s="62"/>
      <c r="D53" s="62"/>
      <c r="E53" s="62"/>
      <c r="F53" s="39"/>
      <c r="G53" s="38"/>
      <c r="H53" s="62"/>
      <c r="I53" s="166"/>
      <c r="J53" s="61"/>
      <c r="K53" s="62"/>
      <c r="L53" s="62"/>
      <c r="M53" s="62"/>
      <c r="N53" s="62"/>
      <c r="O53" s="62"/>
      <c r="P53" s="39"/>
      <c r="Q53" s="38"/>
      <c r="R53" s="62"/>
      <c r="S53" s="81" t="s">
        <v>45</v>
      </c>
      <c r="T53" s="82">
        <v>44120.0</v>
      </c>
      <c r="U53" s="83">
        <v>28.0</v>
      </c>
      <c r="V53" s="84">
        <v>0.0</v>
      </c>
      <c r="W53" s="84">
        <v>0.0</v>
      </c>
      <c r="X53" s="85">
        <f t="shared" si="20"/>
        <v>28</v>
      </c>
      <c r="Y53" s="38"/>
      <c r="Z53" s="62"/>
      <c r="AA53" s="168"/>
      <c r="AB53" s="169"/>
      <c r="AC53" s="111"/>
      <c r="AD53" s="92"/>
      <c r="AE53" s="92"/>
      <c r="AF53" s="91"/>
      <c r="AG53" s="72">
        <f t="shared" si="22"/>
        <v>0</v>
      </c>
      <c r="AH53" s="73">
        <f t="shared" si="23"/>
        <v>0</v>
      </c>
    </row>
    <row r="54">
      <c r="A54" s="61"/>
      <c r="B54" s="28"/>
      <c r="C54" s="28"/>
      <c r="D54" s="28"/>
      <c r="E54" s="28"/>
      <c r="F54" s="29"/>
      <c r="G54" s="30"/>
      <c r="H54" s="28"/>
      <c r="I54" s="31"/>
      <c r="J54" s="27"/>
      <c r="K54" s="28"/>
      <c r="L54" s="28"/>
      <c r="M54" s="28"/>
      <c r="N54" s="28"/>
      <c r="O54" s="28"/>
      <c r="P54" s="29"/>
      <c r="Q54" s="30"/>
      <c r="R54" s="28"/>
      <c r="S54" s="81" t="s">
        <v>46</v>
      </c>
      <c r="T54" s="82">
        <v>44120.0</v>
      </c>
      <c r="U54" s="83">
        <v>43.0</v>
      </c>
      <c r="V54" s="84">
        <v>0.0</v>
      </c>
      <c r="W54" s="84">
        <v>0.0</v>
      </c>
      <c r="X54" s="85">
        <f t="shared" si="20"/>
        <v>43</v>
      </c>
      <c r="Y54" s="30"/>
      <c r="Z54" s="28"/>
      <c r="AA54" s="168"/>
      <c r="AB54" s="169"/>
      <c r="AC54" s="111"/>
      <c r="AD54" s="92"/>
      <c r="AE54" s="92"/>
      <c r="AF54" s="91"/>
      <c r="AG54" s="72">
        <f t="shared" si="22"/>
        <v>0</v>
      </c>
      <c r="AH54" s="73">
        <f t="shared" si="23"/>
        <v>0</v>
      </c>
    </row>
    <row r="55">
      <c r="A55" s="61"/>
      <c r="B55" s="93">
        <v>2.0</v>
      </c>
      <c r="C55" s="93" t="s">
        <v>57</v>
      </c>
      <c r="D55" s="94" t="s">
        <v>35</v>
      </c>
      <c r="E55" s="95">
        <v>44160.0</v>
      </c>
      <c r="F55" s="96" t="s">
        <v>36</v>
      </c>
      <c r="G55" s="97">
        <v>691.0</v>
      </c>
      <c r="H55" s="98">
        <v>2.0</v>
      </c>
      <c r="I55" s="187">
        <f>H55/G55</f>
        <v>0.002894356006</v>
      </c>
      <c r="J55" s="188" t="s">
        <v>52</v>
      </c>
      <c r="K55" s="63">
        <v>1.0</v>
      </c>
      <c r="L55" s="63" t="s">
        <v>38</v>
      </c>
      <c r="M55" s="63">
        <v>1.0</v>
      </c>
      <c r="N55" s="63" t="s">
        <v>30</v>
      </c>
      <c r="O55" s="63">
        <v>6.0</v>
      </c>
      <c r="P55" s="102">
        <v>44186.0</v>
      </c>
      <c r="Q55" s="184">
        <v>44191.0</v>
      </c>
      <c r="R55" s="103">
        <v>44197.0</v>
      </c>
      <c r="S55" s="63">
        <v>4.0</v>
      </c>
      <c r="T55" s="67">
        <v>44201.0</v>
      </c>
      <c r="U55" s="68">
        <v>131.0</v>
      </c>
      <c r="V55" s="69">
        <v>0.0</v>
      </c>
      <c r="W55" s="69">
        <v>0.0</v>
      </c>
      <c r="X55" s="70">
        <f t="shared" si="20"/>
        <v>131</v>
      </c>
      <c r="Y55" s="71">
        <v>44203.0</v>
      </c>
      <c r="Z55" s="66">
        <v>44208.0</v>
      </c>
      <c r="AA55" s="63">
        <v>2.0</v>
      </c>
      <c r="AB55" s="67">
        <v>44212.0</v>
      </c>
      <c r="AC55" s="68">
        <v>0.0</v>
      </c>
      <c r="AD55" s="69">
        <v>0.0</v>
      </c>
      <c r="AE55" s="69">
        <v>0.0</v>
      </c>
      <c r="AF55" s="70">
        <f t="shared" ref="AF55:AF56" si="24">sum(AC55:AE55)</f>
        <v>0</v>
      </c>
      <c r="AG55" s="72">
        <f t="shared" si="22"/>
        <v>0</v>
      </c>
      <c r="AH55" s="73">
        <f t="shared" si="23"/>
        <v>0</v>
      </c>
    </row>
    <row r="56">
      <c r="A56" s="24"/>
      <c r="B56" s="25"/>
      <c r="C56" s="25"/>
      <c r="D56" s="25"/>
      <c r="E56" s="25"/>
      <c r="F56" s="26"/>
      <c r="G56" s="116"/>
      <c r="H56" s="25"/>
      <c r="I56" s="174"/>
      <c r="J56" s="189" t="s">
        <v>42</v>
      </c>
      <c r="K56" s="117">
        <v>1.0</v>
      </c>
      <c r="L56" s="117" t="s">
        <v>43</v>
      </c>
      <c r="M56" s="117">
        <v>1.0</v>
      </c>
      <c r="N56" s="117" t="s">
        <v>30</v>
      </c>
      <c r="O56" s="117">
        <v>3.0</v>
      </c>
      <c r="P56" s="175">
        <v>44186.0</v>
      </c>
      <c r="Q56" s="190">
        <v>44191.0</v>
      </c>
      <c r="R56" s="123">
        <v>44203.0</v>
      </c>
      <c r="S56" s="117" t="s">
        <v>44</v>
      </c>
      <c r="T56" s="118">
        <v>44207.0</v>
      </c>
      <c r="U56" s="119">
        <v>91.0</v>
      </c>
      <c r="V56" s="191">
        <v>0.0</v>
      </c>
      <c r="W56" s="191">
        <v>0.0</v>
      </c>
      <c r="X56" s="121">
        <f t="shared" si="20"/>
        <v>91</v>
      </c>
      <c r="Y56" s="176">
        <v>44203.0</v>
      </c>
      <c r="Z56" s="123">
        <v>44208.0</v>
      </c>
      <c r="AA56" s="117" t="s">
        <v>44</v>
      </c>
      <c r="AB56" s="118">
        <v>44212.0</v>
      </c>
      <c r="AC56" s="119">
        <v>0.0</v>
      </c>
      <c r="AD56" s="120">
        <v>0.0</v>
      </c>
      <c r="AE56" s="120">
        <v>0.0</v>
      </c>
      <c r="AF56" s="121">
        <f t="shared" si="24"/>
        <v>0</v>
      </c>
      <c r="AG56" s="129">
        <f t="shared" si="22"/>
        <v>0</v>
      </c>
      <c r="AH56" s="130">
        <f t="shared" si="23"/>
        <v>0</v>
      </c>
    </row>
    <row r="57">
      <c r="A57" s="192"/>
      <c r="B57" s="192"/>
      <c r="C57" s="192"/>
      <c r="D57" s="192"/>
      <c r="E57" s="192"/>
      <c r="F57" s="192"/>
      <c r="G57" s="136">
        <f t="shared" ref="G57:H57" si="25">SUM(G49:G56)</f>
        <v>1151</v>
      </c>
      <c r="H57" s="137">
        <f t="shared" si="25"/>
        <v>24</v>
      </c>
      <c r="I57" s="138">
        <f>H57/G57</f>
        <v>0.02085143354</v>
      </c>
      <c r="J57" s="139"/>
      <c r="K57" s="139"/>
      <c r="L57" s="139"/>
      <c r="M57" s="139"/>
      <c r="N57" s="139"/>
      <c r="O57" s="139"/>
      <c r="P57" s="139"/>
      <c r="Q57" s="139"/>
      <c r="R57" s="139"/>
      <c r="S57" s="139"/>
      <c r="T57" s="139"/>
      <c r="U57" s="140">
        <f t="shared" ref="U57:X57" si="26">SUM(U49:U56)</f>
        <v>963</v>
      </c>
      <c r="V57" s="141">
        <f t="shared" si="26"/>
        <v>18</v>
      </c>
      <c r="W57" s="142">
        <f t="shared" si="26"/>
        <v>4</v>
      </c>
      <c r="X57" s="143">
        <f t="shared" si="26"/>
        <v>985</v>
      </c>
      <c r="Y57" s="139"/>
      <c r="Z57" s="139"/>
      <c r="AA57" s="139"/>
      <c r="AB57" s="139"/>
      <c r="AC57" s="140">
        <f t="shared" ref="AC57:AF57" si="27">SUM(AC49:AC56)</f>
        <v>141</v>
      </c>
      <c r="AD57" s="141">
        <f t="shared" si="27"/>
        <v>0</v>
      </c>
      <c r="AE57" s="142">
        <f t="shared" si="27"/>
        <v>0</v>
      </c>
      <c r="AF57" s="143">
        <f t="shared" si="27"/>
        <v>141</v>
      </c>
      <c r="AG57" s="144">
        <f>(V57+W57+AD57+AE57)/(X57+AF57)</f>
        <v>0.01953818828</v>
      </c>
      <c r="AH57" s="145">
        <f t="shared" si="23"/>
        <v>0.003552397869</v>
      </c>
    </row>
    <row r="58">
      <c r="G58" s="151"/>
      <c r="H58" s="151"/>
      <c r="I58" s="152"/>
      <c r="J58" s="151"/>
      <c r="K58" s="151"/>
      <c r="L58" s="151"/>
      <c r="M58" s="151"/>
      <c r="N58" s="151"/>
      <c r="O58" s="151"/>
      <c r="P58" s="153"/>
      <c r="Q58" s="153"/>
      <c r="R58" s="154"/>
      <c r="S58" s="151"/>
      <c r="T58" s="153"/>
      <c r="U58" s="155"/>
      <c r="V58" s="155"/>
      <c r="W58" s="155"/>
      <c r="X58" s="155"/>
      <c r="Y58" s="151"/>
      <c r="Z58" s="153"/>
      <c r="AA58" s="153"/>
      <c r="AB58" s="153"/>
      <c r="AC58" s="156"/>
      <c r="AD58" s="156"/>
      <c r="AE58" s="156"/>
      <c r="AF58" s="155"/>
      <c r="AG58" s="157"/>
      <c r="AH58" s="157"/>
    </row>
  </sheetData>
  <mergeCells count="173">
    <mergeCell ref="R2:R3"/>
    <mergeCell ref="S2:S3"/>
    <mergeCell ref="T2:T3"/>
    <mergeCell ref="U2:X2"/>
    <mergeCell ref="Y2:Y3"/>
    <mergeCell ref="Z2:Z3"/>
    <mergeCell ref="AA2:AA3"/>
    <mergeCell ref="AB2:AB3"/>
    <mergeCell ref="AG1:AH1"/>
    <mergeCell ref="AG2:AG3"/>
    <mergeCell ref="AH2:AH3"/>
    <mergeCell ref="A1:I1"/>
    <mergeCell ref="J1:P1"/>
    <mergeCell ref="Q1:AF1"/>
    <mergeCell ref="A2:A3"/>
    <mergeCell ref="B2:B3"/>
    <mergeCell ref="C2:C3"/>
    <mergeCell ref="AC2:AF2"/>
    <mergeCell ref="N2:N3"/>
    <mergeCell ref="O2:O3"/>
    <mergeCell ref="Y8:Y12"/>
    <mergeCell ref="Z8:Z12"/>
    <mergeCell ref="Y13:Y15"/>
    <mergeCell ref="Z13:Z15"/>
    <mergeCell ref="L2:L3"/>
    <mergeCell ref="M2:M3"/>
    <mergeCell ref="L8:L12"/>
    <mergeCell ref="M8:M12"/>
    <mergeCell ref="N8:N12"/>
    <mergeCell ref="O8:O12"/>
    <mergeCell ref="P8:P12"/>
    <mergeCell ref="N16:N18"/>
    <mergeCell ref="O16:O18"/>
    <mergeCell ref="M13:M15"/>
    <mergeCell ref="N13:N15"/>
    <mergeCell ref="O13:O15"/>
    <mergeCell ref="P13:P15"/>
    <mergeCell ref="Q13:Q15"/>
    <mergeCell ref="R13:R15"/>
    <mergeCell ref="M16:M18"/>
    <mergeCell ref="R16:R18"/>
    <mergeCell ref="Y36:Y39"/>
    <mergeCell ref="Y40:Y41"/>
    <mergeCell ref="Z40:Z41"/>
    <mergeCell ref="Y52:Y54"/>
    <mergeCell ref="Z52:Z54"/>
    <mergeCell ref="P16:P18"/>
    <mergeCell ref="Q16:Q18"/>
    <mergeCell ref="Y16:Y18"/>
    <mergeCell ref="Z16:Z18"/>
    <mergeCell ref="Y19:Y23"/>
    <mergeCell ref="Z19:Z23"/>
    <mergeCell ref="Z36:Z39"/>
    <mergeCell ref="F2:F3"/>
    <mergeCell ref="G2:G3"/>
    <mergeCell ref="H2:H3"/>
    <mergeCell ref="I2:I3"/>
    <mergeCell ref="J2:J3"/>
    <mergeCell ref="K2:K3"/>
    <mergeCell ref="J4:J7"/>
    <mergeCell ref="K4:K7"/>
    <mergeCell ref="P2:P3"/>
    <mergeCell ref="Q2:Q3"/>
    <mergeCell ref="Q8:Q12"/>
    <mergeCell ref="R8:R12"/>
    <mergeCell ref="L16:L18"/>
    <mergeCell ref="L19:L23"/>
    <mergeCell ref="M19:M23"/>
    <mergeCell ref="N19:N23"/>
    <mergeCell ref="O19:O23"/>
    <mergeCell ref="P19:P23"/>
    <mergeCell ref="Q19:Q23"/>
    <mergeCell ref="R19:R23"/>
    <mergeCell ref="J24:J25"/>
    <mergeCell ref="K24:K25"/>
    <mergeCell ref="F4:F23"/>
    <mergeCell ref="G4:G23"/>
    <mergeCell ref="H4:H23"/>
    <mergeCell ref="I4:I23"/>
    <mergeCell ref="J8:J23"/>
    <mergeCell ref="K8:K23"/>
    <mergeCell ref="L13:L15"/>
    <mergeCell ref="L36:L39"/>
    <mergeCell ref="L40:L41"/>
    <mergeCell ref="Q40:Q41"/>
    <mergeCell ref="R40:R41"/>
    <mergeCell ref="K36:K41"/>
    <mergeCell ref="M36:M39"/>
    <mergeCell ref="N36:N39"/>
    <mergeCell ref="O36:O39"/>
    <mergeCell ref="P36:P39"/>
    <mergeCell ref="Q36:Q39"/>
    <mergeCell ref="R36:R39"/>
    <mergeCell ref="D2:D3"/>
    <mergeCell ref="E2:E3"/>
    <mergeCell ref="A4:A29"/>
    <mergeCell ref="B4:B23"/>
    <mergeCell ref="C4:C23"/>
    <mergeCell ref="D4:D23"/>
    <mergeCell ref="E4:E23"/>
    <mergeCell ref="B24:B29"/>
    <mergeCell ref="C24:C29"/>
    <mergeCell ref="A32:A46"/>
    <mergeCell ref="B32:B41"/>
    <mergeCell ref="C32:C41"/>
    <mergeCell ref="D32:D41"/>
    <mergeCell ref="E32:E41"/>
    <mergeCell ref="M52:M54"/>
    <mergeCell ref="N52:N54"/>
    <mergeCell ref="O52:O54"/>
    <mergeCell ref="P52:P54"/>
    <mergeCell ref="Q52:Q54"/>
    <mergeCell ref="R52:R54"/>
    <mergeCell ref="H49:H54"/>
    <mergeCell ref="I49:I54"/>
    <mergeCell ref="J49:J51"/>
    <mergeCell ref="K49:K51"/>
    <mergeCell ref="J52:J54"/>
    <mergeCell ref="K52:K54"/>
    <mergeCell ref="L52:L54"/>
    <mergeCell ref="B55:B56"/>
    <mergeCell ref="C55:C56"/>
    <mergeCell ref="D55:D56"/>
    <mergeCell ref="E55:E56"/>
    <mergeCell ref="F55:F56"/>
    <mergeCell ref="G55:G56"/>
    <mergeCell ref="H55:H56"/>
    <mergeCell ref="I55:I56"/>
    <mergeCell ref="A49:A56"/>
    <mergeCell ref="B49:B54"/>
    <mergeCell ref="C49:C54"/>
    <mergeCell ref="D49:D54"/>
    <mergeCell ref="E49:E54"/>
    <mergeCell ref="F49:F54"/>
    <mergeCell ref="G49:G54"/>
    <mergeCell ref="K26:K29"/>
    <mergeCell ref="L27:L29"/>
    <mergeCell ref="M27:M29"/>
    <mergeCell ref="N27:N29"/>
    <mergeCell ref="O27:O29"/>
    <mergeCell ref="P27:P29"/>
    <mergeCell ref="Q27:Q29"/>
    <mergeCell ref="R27:R29"/>
    <mergeCell ref="D24:D29"/>
    <mergeCell ref="E24:E29"/>
    <mergeCell ref="F24:F29"/>
    <mergeCell ref="G24:G29"/>
    <mergeCell ref="H24:H29"/>
    <mergeCell ref="I24:I29"/>
    <mergeCell ref="J26:J29"/>
    <mergeCell ref="F32:F41"/>
    <mergeCell ref="G32:G41"/>
    <mergeCell ref="H32:H41"/>
    <mergeCell ref="I32:I41"/>
    <mergeCell ref="J32:J35"/>
    <mergeCell ref="K32:K35"/>
    <mergeCell ref="J36:J41"/>
    <mergeCell ref="M40:M41"/>
    <mergeCell ref="N40:N41"/>
    <mergeCell ref="O40:O41"/>
    <mergeCell ref="P40:P41"/>
    <mergeCell ref="B42:B46"/>
    <mergeCell ref="C42:C46"/>
    <mergeCell ref="J42:J44"/>
    <mergeCell ref="J45:J46"/>
    <mergeCell ref="D42:D46"/>
    <mergeCell ref="E42:E46"/>
    <mergeCell ref="F42:F46"/>
    <mergeCell ref="G42:G46"/>
    <mergeCell ref="H42:H46"/>
    <mergeCell ref="I42:I46"/>
    <mergeCell ref="K42:K44"/>
    <mergeCell ref="K45:K46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0.29"/>
    <col customWidth="1" min="4" max="4" width="19.29"/>
    <col customWidth="1" min="5" max="5" width="19.43"/>
    <col customWidth="1" min="6" max="6" width="11.57"/>
    <col customWidth="1" min="7" max="7" width="11.14"/>
    <col customWidth="1" min="8" max="8" width="13.86"/>
    <col customWidth="1" min="9" max="9" width="9.43"/>
    <col customWidth="1" min="10" max="10" width="8.14"/>
    <col customWidth="1" min="11" max="11" width="10.0"/>
    <col customWidth="1" min="12" max="12" width="8.86"/>
    <col customWidth="1" min="13" max="13" width="5.43"/>
    <col customWidth="1" min="14" max="14" width="8.43"/>
    <col customWidth="1" min="15" max="15" width="9.29"/>
    <col customWidth="1" min="16" max="16" width="8.57"/>
    <col customWidth="1" min="17" max="17" width="13.43"/>
    <col customWidth="1" min="18" max="18" width="10.57"/>
    <col customWidth="1" min="19" max="19" width="11.29"/>
    <col customWidth="1" min="20" max="20" width="11.43"/>
    <col customWidth="1" min="21" max="21" width="12.29"/>
    <col customWidth="1" min="23" max="23" width="9.14"/>
    <col customWidth="1" min="24" max="24" width="8.57"/>
    <col customWidth="1" min="25" max="25" width="10.29"/>
    <col customWidth="1" min="26" max="26" width="8.86"/>
    <col customWidth="1" min="27" max="27" width="11.43"/>
    <col customWidth="1" min="28" max="28" width="10.14"/>
    <col customWidth="1" min="29" max="29" width="9.0"/>
    <col customWidth="1" min="30" max="30" width="14.57"/>
    <col customWidth="1" min="31" max="34" width="9.14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1" t="s">
        <v>1</v>
      </c>
      <c r="M1" s="2"/>
      <c r="N1" s="2"/>
      <c r="O1" s="2"/>
      <c r="P1" s="2"/>
      <c r="Q1" s="2"/>
      <c r="R1" s="3"/>
      <c r="S1" s="1" t="s">
        <v>2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3"/>
      <c r="AI1" s="4" t="s">
        <v>3</v>
      </c>
      <c r="AJ1" s="3"/>
    </row>
    <row r="2">
      <c r="A2" s="193" t="s">
        <v>0</v>
      </c>
      <c r="B2" s="194" t="s">
        <v>4</v>
      </c>
      <c r="C2" s="194" t="s">
        <v>5</v>
      </c>
      <c r="D2" s="194" t="s">
        <v>58</v>
      </c>
      <c r="E2" s="194" t="s">
        <v>59</v>
      </c>
      <c r="F2" s="195" t="s">
        <v>6</v>
      </c>
      <c r="G2" s="195" t="s">
        <v>7</v>
      </c>
      <c r="H2" s="196" t="s">
        <v>8</v>
      </c>
      <c r="I2" s="197" t="s">
        <v>9</v>
      </c>
      <c r="J2" s="195" t="s">
        <v>10</v>
      </c>
      <c r="K2" s="198" t="s">
        <v>11</v>
      </c>
      <c r="L2" s="9" t="s">
        <v>12</v>
      </c>
      <c r="M2" s="199" t="s">
        <v>13</v>
      </c>
      <c r="N2" s="7" t="s">
        <v>14</v>
      </c>
      <c r="O2" s="6" t="s">
        <v>15</v>
      </c>
      <c r="P2" s="7" t="s">
        <v>16</v>
      </c>
      <c r="Q2" s="7" t="s">
        <v>17</v>
      </c>
      <c r="R2" s="200" t="s">
        <v>18</v>
      </c>
      <c r="S2" s="194" t="s">
        <v>19</v>
      </c>
      <c r="T2" s="6" t="s">
        <v>20</v>
      </c>
      <c r="U2" s="6" t="s">
        <v>21</v>
      </c>
      <c r="V2" s="201" t="s">
        <v>22</v>
      </c>
      <c r="W2" s="17" t="s">
        <v>23</v>
      </c>
      <c r="X2" s="18"/>
      <c r="Y2" s="18"/>
      <c r="Z2" s="19"/>
      <c r="AA2" s="194" t="s">
        <v>24</v>
      </c>
      <c r="AB2" s="6" t="s">
        <v>25</v>
      </c>
      <c r="AC2" s="202" t="s">
        <v>26</v>
      </c>
      <c r="AD2" s="203" t="s">
        <v>22</v>
      </c>
      <c r="AE2" s="17" t="s">
        <v>23</v>
      </c>
      <c r="AF2" s="18"/>
      <c r="AG2" s="18"/>
      <c r="AH2" s="19"/>
      <c r="AI2" s="204" t="s">
        <v>27</v>
      </c>
      <c r="AJ2" s="205" t="s">
        <v>28</v>
      </c>
    </row>
    <row r="3">
      <c r="A3" s="206"/>
      <c r="B3" s="116"/>
      <c r="C3" s="116"/>
      <c r="D3" s="116"/>
      <c r="E3" s="116"/>
      <c r="F3" s="116"/>
      <c r="G3" s="116"/>
      <c r="H3" s="207"/>
      <c r="I3" s="24"/>
      <c r="J3" s="116"/>
      <c r="K3" s="208"/>
      <c r="L3" s="24"/>
      <c r="M3" s="25"/>
      <c r="N3" s="25"/>
      <c r="O3" s="25"/>
      <c r="P3" s="25"/>
      <c r="Q3" s="25"/>
      <c r="R3" s="26"/>
      <c r="S3" s="116"/>
      <c r="T3" s="25"/>
      <c r="U3" s="25"/>
      <c r="V3" s="174"/>
      <c r="W3" s="35" t="s">
        <v>29</v>
      </c>
      <c r="X3" s="36" t="s">
        <v>30</v>
      </c>
      <c r="Y3" s="36" t="s">
        <v>31</v>
      </c>
      <c r="Z3" s="37" t="s">
        <v>32</v>
      </c>
      <c r="AA3" s="116"/>
      <c r="AB3" s="25"/>
      <c r="AC3" s="25"/>
      <c r="AD3" s="174"/>
      <c r="AE3" s="35" t="s">
        <v>29</v>
      </c>
      <c r="AF3" s="36" t="s">
        <v>30</v>
      </c>
      <c r="AG3" s="36" t="s">
        <v>31</v>
      </c>
      <c r="AH3" s="37" t="s">
        <v>32</v>
      </c>
      <c r="AI3" s="116"/>
      <c r="AJ3" s="26"/>
    </row>
    <row r="4">
      <c r="A4" s="209" t="s">
        <v>60</v>
      </c>
      <c r="B4" s="210">
        <v>1.0</v>
      </c>
      <c r="C4" s="210" t="s">
        <v>61</v>
      </c>
      <c r="D4" s="210" t="s">
        <v>62</v>
      </c>
      <c r="E4" s="211" t="s">
        <v>63</v>
      </c>
      <c r="F4" s="212" t="s">
        <v>35</v>
      </c>
      <c r="G4" s="213">
        <v>44062.0</v>
      </c>
      <c r="H4" s="150" t="s">
        <v>36</v>
      </c>
      <c r="I4" s="214">
        <v>320.0</v>
      </c>
      <c r="J4" s="215">
        <v>36.0</v>
      </c>
      <c r="K4" s="216">
        <f>J4/I4</f>
        <v>0.1125</v>
      </c>
      <c r="L4" s="217" t="s">
        <v>52</v>
      </c>
      <c r="M4" s="218">
        <v>16.0</v>
      </c>
      <c r="N4" s="219" t="s">
        <v>38</v>
      </c>
      <c r="O4" s="219">
        <v>3.0</v>
      </c>
      <c r="P4" s="219" t="s">
        <v>64</v>
      </c>
      <c r="Q4" s="219">
        <v>15.0</v>
      </c>
      <c r="R4" s="220">
        <v>44078.0</v>
      </c>
      <c r="S4" s="221">
        <v>44082.0</v>
      </c>
      <c r="T4" s="222">
        <v>44085.0</v>
      </c>
      <c r="U4" s="219">
        <v>2.0</v>
      </c>
      <c r="V4" s="223">
        <v>44088.0</v>
      </c>
      <c r="W4" s="224">
        <v>24.0</v>
      </c>
      <c r="X4" s="225">
        <v>0.0</v>
      </c>
      <c r="Y4" s="225">
        <v>0.0</v>
      </c>
      <c r="Z4" s="226">
        <f t="shared" ref="Z4:Z7" si="1">sum(W4:Y4)</f>
        <v>24</v>
      </c>
      <c r="AA4" s="227"/>
      <c r="AB4" s="228"/>
      <c r="AC4" s="228"/>
      <c r="AD4" s="229"/>
      <c r="AE4" s="227"/>
      <c r="AF4" s="228"/>
      <c r="AG4" s="228"/>
      <c r="AH4" s="230"/>
      <c r="AI4" s="231">
        <f t="shared" ref="AI4:AI7" si="2">(X4+Y4+AF4+AG4)/(Z4+AH4)</f>
        <v>0</v>
      </c>
      <c r="AJ4" s="232">
        <f t="shared" ref="AJ4:AJ7" si="3">(Y4+AG4)/(Z4+AH4)</f>
        <v>0</v>
      </c>
    </row>
    <row r="5">
      <c r="A5" s="233"/>
      <c r="B5" s="38"/>
      <c r="C5" s="38"/>
      <c r="D5" s="38"/>
      <c r="E5" s="38"/>
      <c r="F5" s="38"/>
      <c r="G5" s="38"/>
      <c r="I5" s="61"/>
      <c r="J5" s="38"/>
      <c r="K5" s="234"/>
      <c r="L5" s="38"/>
      <c r="M5" s="62"/>
      <c r="N5" s="63" t="s">
        <v>39</v>
      </c>
      <c r="O5" s="63">
        <v>3.0</v>
      </c>
      <c r="P5" s="63" t="s">
        <v>64</v>
      </c>
      <c r="Q5" s="63">
        <v>15.0</v>
      </c>
      <c r="R5" s="102">
        <v>44078.0</v>
      </c>
      <c r="S5" s="71">
        <v>44082.0</v>
      </c>
      <c r="T5" s="66">
        <v>44085.0</v>
      </c>
      <c r="U5" s="63">
        <v>2.0</v>
      </c>
      <c r="V5" s="235">
        <v>44088.0</v>
      </c>
      <c r="W5" s="68">
        <v>42.0</v>
      </c>
      <c r="X5" s="236">
        <v>0.0</v>
      </c>
      <c r="Y5" s="236">
        <v>0.0</v>
      </c>
      <c r="Z5" s="226">
        <f t="shared" si="1"/>
        <v>42</v>
      </c>
      <c r="AA5" s="237"/>
      <c r="AB5" s="238"/>
      <c r="AC5" s="238"/>
      <c r="AD5" s="239"/>
      <c r="AE5" s="237"/>
      <c r="AF5" s="238"/>
      <c r="AG5" s="238"/>
      <c r="AH5" s="240"/>
      <c r="AI5" s="241">
        <f t="shared" si="2"/>
        <v>0</v>
      </c>
      <c r="AJ5" s="73">
        <f t="shared" si="3"/>
        <v>0</v>
      </c>
    </row>
    <row r="6">
      <c r="A6" s="233"/>
      <c r="B6" s="38"/>
      <c r="C6" s="38"/>
      <c r="D6" s="38"/>
      <c r="E6" s="38"/>
      <c r="F6" s="38"/>
      <c r="G6" s="38"/>
      <c r="I6" s="61"/>
      <c r="J6" s="38"/>
      <c r="K6" s="234"/>
      <c r="L6" s="38"/>
      <c r="M6" s="62"/>
      <c r="N6" s="63" t="s">
        <v>40</v>
      </c>
      <c r="O6" s="63">
        <v>3.0</v>
      </c>
      <c r="P6" s="63" t="s">
        <v>64</v>
      </c>
      <c r="Q6" s="63">
        <v>15.0</v>
      </c>
      <c r="R6" s="102">
        <v>44078.0</v>
      </c>
      <c r="S6" s="71">
        <v>44082.0</v>
      </c>
      <c r="T6" s="66">
        <v>44085.0</v>
      </c>
      <c r="U6" s="63">
        <v>3.0</v>
      </c>
      <c r="V6" s="235">
        <v>44088.0</v>
      </c>
      <c r="W6" s="68">
        <v>7.0</v>
      </c>
      <c r="X6" s="236">
        <v>0.0</v>
      </c>
      <c r="Y6" s="236">
        <v>0.0</v>
      </c>
      <c r="Z6" s="226">
        <f t="shared" si="1"/>
        <v>7</v>
      </c>
      <c r="AA6" s="237"/>
      <c r="AB6" s="238"/>
      <c r="AC6" s="238"/>
      <c r="AD6" s="239"/>
      <c r="AE6" s="237"/>
      <c r="AF6" s="238"/>
      <c r="AG6" s="238"/>
      <c r="AH6" s="240"/>
      <c r="AI6" s="241">
        <f t="shared" si="2"/>
        <v>0</v>
      </c>
      <c r="AJ6" s="73">
        <f t="shared" si="3"/>
        <v>0</v>
      </c>
    </row>
    <row r="7">
      <c r="A7" s="233"/>
      <c r="B7" s="38"/>
      <c r="C7" s="38"/>
      <c r="D7" s="38"/>
      <c r="E7" s="38"/>
      <c r="F7" s="38"/>
      <c r="G7" s="38"/>
      <c r="I7" s="61"/>
      <c r="J7" s="38"/>
      <c r="K7" s="234"/>
      <c r="L7" s="38"/>
      <c r="M7" s="62"/>
      <c r="N7" s="63" t="s">
        <v>41</v>
      </c>
      <c r="O7" s="63">
        <v>3.0</v>
      </c>
      <c r="P7" s="63" t="s">
        <v>64</v>
      </c>
      <c r="Q7" s="63">
        <v>15.0</v>
      </c>
      <c r="R7" s="102">
        <v>44078.0</v>
      </c>
      <c r="S7" s="71">
        <v>44082.0</v>
      </c>
      <c r="T7" s="66">
        <v>44085.0</v>
      </c>
      <c r="U7" s="63">
        <v>4.0</v>
      </c>
      <c r="V7" s="235">
        <v>44088.0</v>
      </c>
      <c r="W7" s="68">
        <v>98.0</v>
      </c>
      <c r="X7" s="236">
        <v>0.0</v>
      </c>
      <c r="Y7" s="236">
        <v>0.0</v>
      </c>
      <c r="Z7" s="226">
        <f t="shared" si="1"/>
        <v>98</v>
      </c>
      <c r="AA7" s="237"/>
      <c r="AB7" s="238"/>
      <c r="AC7" s="238"/>
      <c r="AD7" s="239"/>
      <c r="AE7" s="237"/>
      <c r="AF7" s="238"/>
      <c r="AG7" s="238"/>
      <c r="AH7" s="240"/>
      <c r="AI7" s="241">
        <f t="shared" si="2"/>
        <v>0</v>
      </c>
      <c r="AJ7" s="73">
        <f t="shared" si="3"/>
        <v>0</v>
      </c>
    </row>
    <row r="8">
      <c r="A8" s="233"/>
      <c r="B8" s="38"/>
      <c r="C8" s="38"/>
      <c r="D8" s="38"/>
      <c r="E8" s="38"/>
      <c r="F8" s="38"/>
      <c r="G8" s="38"/>
      <c r="I8" s="61"/>
      <c r="J8" s="38"/>
      <c r="K8" s="234"/>
      <c r="L8" s="38"/>
      <c r="M8" s="62"/>
      <c r="N8" s="63" t="s">
        <v>65</v>
      </c>
      <c r="O8" s="63">
        <v>3.0</v>
      </c>
      <c r="P8" s="63" t="s">
        <v>64</v>
      </c>
      <c r="Q8" s="63">
        <v>15.0</v>
      </c>
      <c r="R8" s="102">
        <v>44078.0</v>
      </c>
      <c r="S8" s="71">
        <v>44082.0</v>
      </c>
      <c r="T8" s="66">
        <v>44085.0</v>
      </c>
      <c r="U8" s="242">
        <v>0.0</v>
      </c>
      <c r="V8" s="243"/>
      <c r="W8" s="244"/>
      <c r="X8" s="245"/>
      <c r="Y8" s="245"/>
      <c r="Z8" s="246"/>
      <c r="AA8" s="237"/>
      <c r="AB8" s="238"/>
      <c r="AC8" s="238"/>
      <c r="AD8" s="239"/>
      <c r="AE8" s="237"/>
      <c r="AF8" s="238"/>
      <c r="AG8" s="238"/>
      <c r="AH8" s="240"/>
      <c r="AI8" s="111"/>
      <c r="AJ8" s="91"/>
    </row>
    <row r="9">
      <c r="A9" s="233"/>
      <c r="B9" s="38"/>
      <c r="C9" s="38"/>
      <c r="D9" s="38"/>
      <c r="E9" s="38"/>
      <c r="F9" s="38"/>
      <c r="G9" s="38"/>
      <c r="I9" s="61"/>
      <c r="J9" s="38"/>
      <c r="K9" s="234"/>
      <c r="L9" s="30"/>
      <c r="M9" s="28"/>
      <c r="N9" s="63" t="s">
        <v>66</v>
      </c>
      <c r="O9" s="63">
        <v>1.0</v>
      </c>
      <c r="P9" s="63" t="s">
        <v>64</v>
      </c>
      <c r="Q9" s="63">
        <v>5.0</v>
      </c>
      <c r="R9" s="102">
        <v>44078.0</v>
      </c>
      <c r="S9" s="71">
        <v>44082.0</v>
      </c>
      <c r="T9" s="66">
        <v>44085.0</v>
      </c>
      <c r="U9" s="242">
        <v>0.0</v>
      </c>
      <c r="V9" s="243"/>
      <c r="W9" s="244"/>
      <c r="X9" s="245"/>
      <c r="Y9" s="245"/>
      <c r="Z9" s="246"/>
      <c r="AA9" s="237"/>
      <c r="AB9" s="238"/>
      <c r="AC9" s="238"/>
      <c r="AD9" s="239"/>
      <c r="AE9" s="237"/>
      <c r="AF9" s="238"/>
      <c r="AG9" s="238"/>
      <c r="AH9" s="240"/>
      <c r="AI9" s="111"/>
      <c r="AJ9" s="91"/>
    </row>
    <row r="10">
      <c r="A10" s="233"/>
      <c r="B10" s="38"/>
      <c r="C10" s="38"/>
      <c r="D10" s="38"/>
      <c r="E10" s="38"/>
      <c r="F10" s="38"/>
      <c r="G10" s="38"/>
      <c r="I10" s="61"/>
      <c r="J10" s="38"/>
      <c r="K10" s="234"/>
      <c r="L10" s="75" t="s">
        <v>42</v>
      </c>
      <c r="M10" s="76">
        <v>20.0</v>
      </c>
      <c r="N10" s="81" t="s">
        <v>43</v>
      </c>
      <c r="O10" s="81">
        <v>10.0</v>
      </c>
      <c r="P10" s="81" t="s">
        <v>64</v>
      </c>
      <c r="Q10" s="81">
        <v>20.0</v>
      </c>
      <c r="R10" s="104">
        <v>44078.0</v>
      </c>
      <c r="S10" s="105">
        <v>44082.0</v>
      </c>
      <c r="T10" s="108">
        <v>44085.0</v>
      </c>
      <c r="U10" s="81">
        <v>2.0</v>
      </c>
      <c r="V10" s="247">
        <v>44088.0</v>
      </c>
      <c r="W10" s="83">
        <v>95.0</v>
      </c>
      <c r="X10" s="248">
        <v>0.0</v>
      </c>
      <c r="Y10" s="248">
        <v>0.0</v>
      </c>
      <c r="Z10" s="249">
        <f t="shared" ref="Z10:Z11" si="4">sum(W10:Y10)</f>
        <v>95</v>
      </c>
      <c r="AA10" s="237"/>
      <c r="AB10" s="238"/>
      <c r="AC10" s="238"/>
      <c r="AD10" s="239"/>
      <c r="AE10" s="237"/>
      <c r="AF10" s="238"/>
      <c r="AG10" s="238"/>
      <c r="AH10" s="240"/>
      <c r="AI10" s="241">
        <f t="shared" ref="AI10:AI12" si="5">(X10+Y10+AF10+AG10)/(Z10+AH10)</f>
        <v>0</v>
      </c>
      <c r="AJ10" s="73">
        <f t="shared" ref="AJ10:AJ12" si="6">(Y10+AG10)/(Z10+AH10)</f>
        <v>0</v>
      </c>
    </row>
    <row r="11">
      <c r="A11" s="206"/>
      <c r="B11" s="116"/>
      <c r="C11" s="116"/>
      <c r="D11" s="116"/>
      <c r="E11" s="116"/>
      <c r="F11" s="116"/>
      <c r="G11" s="116"/>
      <c r="H11" s="207"/>
      <c r="I11" s="24"/>
      <c r="J11" s="116"/>
      <c r="K11" s="208"/>
      <c r="L11" s="116"/>
      <c r="M11" s="25"/>
      <c r="N11" s="117" t="s">
        <v>49</v>
      </c>
      <c r="O11" s="117">
        <v>10.0</v>
      </c>
      <c r="P11" s="117" t="s">
        <v>64</v>
      </c>
      <c r="Q11" s="117">
        <v>20.0</v>
      </c>
      <c r="R11" s="175">
        <v>44078.0</v>
      </c>
      <c r="S11" s="176">
        <v>44082.0</v>
      </c>
      <c r="T11" s="123">
        <v>44085.0</v>
      </c>
      <c r="U11" s="117">
        <v>5.0</v>
      </c>
      <c r="V11" s="250">
        <v>44088.0</v>
      </c>
      <c r="W11" s="251">
        <v>132.0</v>
      </c>
      <c r="X11" s="252">
        <v>0.0</v>
      </c>
      <c r="Y11" s="252">
        <v>0.0</v>
      </c>
      <c r="Z11" s="253">
        <f t="shared" si="4"/>
        <v>132</v>
      </c>
      <c r="AA11" s="254"/>
      <c r="AB11" s="255"/>
      <c r="AC11" s="255"/>
      <c r="AD11" s="256"/>
      <c r="AE11" s="254"/>
      <c r="AF11" s="255"/>
      <c r="AG11" s="255"/>
      <c r="AH11" s="257"/>
      <c r="AI11" s="258">
        <f t="shared" si="5"/>
        <v>0</v>
      </c>
      <c r="AJ11" s="130">
        <f t="shared" si="6"/>
        <v>0</v>
      </c>
    </row>
    <row r="12">
      <c r="A12" s="259"/>
      <c r="I12" s="260">
        <v>320.0</v>
      </c>
      <c r="J12" s="261">
        <v>36.0</v>
      </c>
      <c r="K12" s="262">
        <v>0.1125</v>
      </c>
      <c r="L12" s="139"/>
      <c r="W12" s="263">
        <f t="shared" ref="W12:Z12" si="7">sum(W4:W11)</f>
        <v>398</v>
      </c>
      <c r="X12" s="264">
        <f t="shared" si="7"/>
        <v>0</v>
      </c>
      <c r="Y12" s="265">
        <f t="shared" si="7"/>
        <v>0</v>
      </c>
      <c r="Z12" s="266">
        <f t="shared" si="7"/>
        <v>398</v>
      </c>
      <c r="AA12" s="267"/>
      <c r="AB12" s="267"/>
      <c r="AC12" s="267"/>
      <c r="AD12" s="267"/>
      <c r="AE12" s="268"/>
      <c r="AF12" s="269"/>
      <c r="AG12" s="269"/>
      <c r="AH12" s="270"/>
      <c r="AI12" s="271">
        <f t="shared" si="5"/>
        <v>0</v>
      </c>
      <c r="AJ12" s="272">
        <f t="shared" si="6"/>
        <v>0</v>
      </c>
    </row>
    <row r="13">
      <c r="I13" s="151"/>
      <c r="W13" s="151"/>
      <c r="X13" s="273"/>
      <c r="Y13" s="151"/>
      <c r="Z13" s="151"/>
      <c r="AA13" s="274"/>
      <c r="AB13" s="274"/>
      <c r="AC13" s="274"/>
      <c r="AD13" s="274"/>
      <c r="AE13" s="274"/>
      <c r="AF13" s="274"/>
      <c r="AG13" s="274"/>
      <c r="AH13" s="274"/>
      <c r="AI13" s="275"/>
      <c r="AJ13" s="276"/>
    </row>
    <row r="14">
      <c r="A14" s="277" t="s">
        <v>67</v>
      </c>
      <c r="B14" s="41">
        <v>1.0</v>
      </c>
      <c r="C14" s="41" t="s">
        <v>68</v>
      </c>
      <c r="D14" s="278" t="s">
        <v>69</v>
      </c>
      <c r="E14" s="279" t="s">
        <v>70</v>
      </c>
      <c r="F14" s="42" t="s">
        <v>35</v>
      </c>
      <c r="G14" s="43">
        <v>44060.0</v>
      </c>
      <c r="H14" s="44" t="s">
        <v>36</v>
      </c>
      <c r="I14" s="280">
        <v>460.0</v>
      </c>
      <c r="J14" s="46">
        <v>9.0</v>
      </c>
      <c r="K14" s="47">
        <f>J14/I14</f>
        <v>0.01956521739</v>
      </c>
      <c r="L14" s="160" t="s">
        <v>52</v>
      </c>
      <c r="M14" s="49">
        <v>6.0</v>
      </c>
      <c r="N14" s="50" t="s">
        <v>38</v>
      </c>
      <c r="O14" s="50">
        <v>3.0</v>
      </c>
      <c r="P14" s="50" t="s">
        <v>64</v>
      </c>
      <c r="Q14" s="50">
        <v>15.0</v>
      </c>
      <c r="R14" s="182">
        <v>44076.0</v>
      </c>
      <c r="S14" s="58">
        <v>44081.0</v>
      </c>
      <c r="T14" s="183">
        <v>44084.0</v>
      </c>
      <c r="U14" s="50" t="s">
        <v>71</v>
      </c>
      <c r="V14" s="182">
        <v>44087.0</v>
      </c>
      <c r="W14" s="55">
        <v>264.0</v>
      </c>
      <c r="X14" s="162">
        <v>9.0</v>
      </c>
      <c r="Y14" s="281">
        <v>0.0</v>
      </c>
      <c r="Z14" s="57">
        <f t="shared" ref="Z14:Z22" si="8">sum(W14:Y14)</f>
        <v>273</v>
      </c>
      <c r="AA14" s="282"/>
      <c r="AB14" s="283"/>
      <c r="AC14" s="283"/>
      <c r="AD14" s="284"/>
      <c r="AE14" s="285"/>
      <c r="AF14" s="286"/>
      <c r="AG14" s="286"/>
      <c r="AH14" s="287"/>
      <c r="AI14" s="288">
        <f t="shared" ref="AI14:AI22" si="9">(X14+Y14+AF14+AG14)/(Z14+AH14)</f>
        <v>0.03296703297</v>
      </c>
      <c r="AJ14" s="60">
        <f t="shared" ref="AJ14:AJ22" si="10">(Y14+AG14)/(Z14+AH14)</f>
        <v>0</v>
      </c>
    </row>
    <row r="15">
      <c r="A15" s="61"/>
      <c r="B15" s="62"/>
      <c r="C15" s="62"/>
      <c r="D15" s="62"/>
      <c r="E15" s="62"/>
      <c r="F15" s="62"/>
      <c r="G15" s="62"/>
      <c r="H15" s="39"/>
      <c r="I15" s="61"/>
      <c r="J15" s="62"/>
      <c r="K15" s="39"/>
      <c r="L15" s="27"/>
      <c r="M15" s="28"/>
      <c r="N15" s="63" t="s">
        <v>39</v>
      </c>
      <c r="O15" s="63">
        <v>3.0</v>
      </c>
      <c r="P15" s="63" t="s">
        <v>64</v>
      </c>
      <c r="Q15" s="63">
        <v>15.0</v>
      </c>
      <c r="R15" s="102">
        <v>44076.0</v>
      </c>
      <c r="S15" s="71">
        <v>44081.0</v>
      </c>
      <c r="T15" s="103">
        <v>44084.0</v>
      </c>
      <c r="U15" s="63" t="s">
        <v>71</v>
      </c>
      <c r="V15" s="102">
        <v>44087.0</v>
      </c>
      <c r="W15" s="68">
        <v>15.0</v>
      </c>
      <c r="X15" s="173">
        <v>10.0</v>
      </c>
      <c r="Y15" s="289">
        <v>4.0</v>
      </c>
      <c r="Z15" s="70">
        <f t="shared" si="8"/>
        <v>29</v>
      </c>
      <c r="AA15" s="237"/>
      <c r="AB15" s="238"/>
      <c r="AC15" s="238"/>
      <c r="AD15" s="240"/>
      <c r="AE15" s="89"/>
      <c r="AF15" s="90"/>
      <c r="AG15" s="90"/>
      <c r="AH15" s="290"/>
      <c r="AI15" s="291">
        <f t="shared" si="9"/>
        <v>0.4827586207</v>
      </c>
      <c r="AJ15" s="292">
        <f t="shared" si="10"/>
        <v>0.1379310345</v>
      </c>
    </row>
    <row r="16">
      <c r="A16" s="61"/>
      <c r="B16" s="25"/>
      <c r="C16" s="25"/>
      <c r="D16" s="25"/>
      <c r="E16" s="25"/>
      <c r="F16" s="25"/>
      <c r="G16" s="25"/>
      <c r="H16" s="26"/>
      <c r="I16" s="24"/>
      <c r="J16" s="25"/>
      <c r="K16" s="26"/>
      <c r="L16" s="189" t="s">
        <v>42</v>
      </c>
      <c r="M16" s="117">
        <v>3.0</v>
      </c>
      <c r="N16" s="117" t="s">
        <v>43</v>
      </c>
      <c r="O16" s="117">
        <v>3.0</v>
      </c>
      <c r="P16" s="117" t="s">
        <v>64</v>
      </c>
      <c r="Q16" s="117">
        <v>6.0</v>
      </c>
      <c r="R16" s="175">
        <v>44076.0</v>
      </c>
      <c r="S16" s="176">
        <v>44081.0</v>
      </c>
      <c r="T16" s="293">
        <v>44084.0</v>
      </c>
      <c r="U16" s="117" t="s">
        <v>71</v>
      </c>
      <c r="V16" s="175">
        <v>44087.0</v>
      </c>
      <c r="W16" s="251">
        <v>104.0</v>
      </c>
      <c r="X16" s="294">
        <v>20.0</v>
      </c>
      <c r="Y16" s="295">
        <v>5.0</v>
      </c>
      <c r="Z16" s="296">
        <f t="shared" si="8"/>
        <v>129</v>
      </c>
      <c r="AA16" s="254"/>
      <c r="AB16" s="255"/>
      <c r="AC16" s="255"/>
      <c r="AD16" s="257"/>
      <c r="AE16" s="297"/>
      <c r="AF16" s="298"/>
      <c r="AG16" s="298"/>
      <c r="AH16" s="299"/>
      <c r="AI16" s="300">
        <f t="shared" si="9"/>
        <v>0.1937984496</v>
      </c>
      <c r="AJ16" s="301">
        <f t="shared" si="10"/>
        <v>0.03875968992</v>
      </c>
    </row>
    <row r="17">
      <c r="A17" s="61"/>
      <c r="B17" s="302">
        <v>2.0</v>
      </c>
      <c r="C17" s="303" t="s">
        <v>72</v>
      </c>
      <c r="D17" s="302" t="s">
        <v>62</v>
      </c>
      <c r="E17" s="304" t="s">
        <v>70</v>
      </c>
      <c r="F17" s="305" t="s">
        <v>35</v>
      </c>
      <c r="G17" s="306">
        <v>44098.0</v>
      </c>
      <c r="H17" s="307" t="s">
        <v>36</v>
      </c>
      <c r="I17" s="214">
        <v>412.0</v>
      </c>
      <c r="J17" s="308">
        <v>16.0</v>
      </c>
      <c r="K17" s="309">
        <f>J17/I17</f>
        <v>0.03883495146</v>
      </c>
      <c r="L17" s="310" t="s">
        <v>37</v>
      </c>
      <c r="M17" s="218">
        <v>5.0</v>
      </c>
      <c r="N17" s="219" t="s">
        <v>38</v>
      </c>
      <c r="O17" s="219">
        <v>2.0</v>
      </c>
      <c r="P17" s="219" t="s">
        <v>64</v>
      </c>
      <c r="Q17" s="219">
        <v>10.0</v>
      </c>
      <c r="R17" s="220">
        <v>44114.0</v>
      </c>
      <c r="S17" s="221">
        <v>44119.0</v>
      </c>
      <c r="T17" s="222">
        <v>44122.0</v>
      </c>
      <c r="U17" s="219">
        <v>7.0</v>
      </c>
      <c r="V17" s="220">
        <v>44127.0</v>
      </c>
      <c r="W17" s="224">
        <v>234.0</v>
      </c>
      <c r="X17" s="311">
        <v>0.0</v>
      </c>
      <c r="Y17" s="312">
        <v>0.0</v>
      </c>
      <c r="Z17" s="226">
        <f t="shared" si="8"/>
        <v>234</v>
      </c>
      <c r="AA17" s="221">
        <v>44125.0</v>
      </c>
      <c r="AB17" s="222">
        <v>44129.0</v>
      </c>
      <c r="AC17" s="219">
        <v>4.0</v>
      </c>
      <c r="AD17" s="313">
        <v>44137.0</v>
      </c>
      <c r="AE17" s="224">
        <v>92.0</v>
      </c>
      <c r="AF17" s="311">
        <v>0.0</v>
      </c>
      <c r="AG17" s="311">
        <v>0.0</v>
      </c>
      <c r="AH17" s="312">
        <f t="shared" ref="AH17:AH18" si="11">sum(AE17:AG17)</f>
        <v>92</v>
      </c>
      <c r="AI17" s="231">
        <f t="shared" si="9"/>
        <v>0</v>
      </c>
      <c r="AJ17" s="232">
        <f t="shared" si="10"/>
        <v>0</v>
      </c>
    </row>
    <row r="18">
      <c r="A18" s="61"/>
      <c r="B18" s="62"/>
      <c r="C18" s="62"/>
      <c r="D18" s="62"/>
      <c r="E18" s="62"/>
      <c r="F18" s="62"/>
      <c r="G18" s="62"/>
      <c r="H18" s="39"/>
      <c r="I18" s="61"/>
      <c r="J18" s="62"/>
      <c r="K18" s="39"/>
      <c r="L18" s="27"/>
      <c r="M18" s="28"/>
      <c r="N18" s="63" t="s">
        <v>39</v>
      </c>
      <c r="O18" s="63">
        <v>3.0</v>
      </c>
      <c r="P18" s="63" t="s">
        <v>64</v>
      </c>
      <c r="Q18" s="63">
        <v>15.0</v>
      </c>
      <c r="R18" s="102">
        <v>44114.0</v>
      </c>
      <c r="S18" s="71">
        <v>44119.0</v>
      </c>
      <c r="T18" s="66">
        <v>44122.0</v>
      </c>
      <c r="U18" s="63">
        <v>9.0</v>
      </c>
      <c r="V18" s="102">
        <v>44127.0</v>
      </c>
      <c r="W18" s="68">
        <v>100.0</v>
      </c>
      <c r="X18" s="69">
        <v>0.0</v>
      </c>
      <c r="Y18" s="314">
        <v>0.0</v>
      </c>
      <c r="Z18" s="70">
        <f t="shared" si="8"/>
        <v>100</v>
      </c>
      <c r="AA18" s="71">
        <v>44125.0</v>
      </c>
      <c r="AB18" s="66">
        <v>44129.0</v>
      </c>
      <c r="AC18" s="63">
        <v>6.0</v>
      </c>
      <c r="AD18" s="64">
        <v>44137.0</v>
      </c>
      <c r="AE18" s="68">
        <v>93.0</v>
      </c>
      <c r="AF18" s="69">
        <v>0.0</v>
      </c>
      <c r="AG18" s="69">
        <v>0.0</v>
      </c>
      <c r="AH18" s="314">
        <f t="shared" si="11"/>
        <v>93</v>
      </c>
      <c r="AI18" s="241">
        <f t="shared" si="9"/>
        <v>0</v>
      </c>
      <c r="AJ18" s="73">
        <f t="shared" si="10"/>
        <v>0</v>
      </c>
    </row>
    <row r="19">
      <c r="A19" s="61"/>
      <c r="B19" s="62"/>
      <c r="C19" s="62"/>
      <c r="D19" s="62"/>
      <c r="E19" s="62"/>
      <c r="F19" s="62"/>
      <c r="G19" s="62"/>
      <c r="H19" s="39"/>
      <c r="I19" s="61"/>
      <c r="J19" s="62"/>
      <c r="K19" s="39"/>
      <c r="L19" s="167" t="s">
        <v>42</v>
      </c>
      <c r="M19" s="76">
        <v>11.0</v>
      </c>
      <c r="N19" s="76" t="s">
        <v>43</v>
      </c>
      <c r="O19" s="76">
        <v>5.0</v>
      </c>
      <c r="P19" s="76" t="s">
        <v>64</v>
      </c>
      <c r="Q19" s="76">
        <v>10.0</v>
      </c>
      <c r="R19" s="112">
        <v>44107.0</v>
      </c>
      <c r="S19" s="86">
        <v>44115.0</v>
      </c>
      <c r="T19" s="80">
        <v>44119.0</v>
      </c>
      <c r="U19" s="81" t="s">
        <v>44</v>
      </c>
      <c r="V19" s="104">
        <v>44125.0</v>
      </c>
      <c r="W19" s="83">
        <v>17.0</v>
      </c>
      <c r="X19" s="84">
        <v>0.0</v>
      </c>
      <c r="Y19" s="315">
        <v>0.0</v>
      </c>
      <c r="Z19" s="85">
        <f t="shared" si="8"/>
        <v>17</v>
      </c>
      <c r="AA19" s="316"/>
      <c r="AB19" s="317"/>
      <c r="AC19" s="317"/>
      <c r="AD19" s="318"/>
      <c r="AE19" s="319"/>
      <c r="AF19" s="320"/>
      <c r="AG19" s="320"/>
      <c r="AH19" s="321"/>
      <c r="AI19" s="241">
        <f t="shared" si="9"/>
        <v>0</v>
      </c>
      <c r="AJ19" s="73">
        <f t="shared" si="10"/>
        <v>0</v>
      </c>
    </row>
    <row r="20">
      <c r="A20" s="61"/>
      <c r="B20" s="62"/>
      <c r="C20" s="62"/>
      <c r="D20" s="62"/>
      <c r="E20" s="62"/>
      <c r="F20" s="62"/>
      <c r="G20" s="62"/>
      <c r="H20" s="39"/>
      <c r="I20" s="61"/>
      <c r="J20" s="62"/>
      <c r="K20" s="39"/>
      <c r="L20" s="61"/>
      <c r="M20" s="62"/>
      <c r="N20" s="28"/>
      <c r="O20" s="28"/>
      <c r="P20" s="28"/>
      <c r="Q20" s="28"/>
      <c r="R20" s="29"/>
      <c r="S20" s="30"/>
      <c r="T20" s="28"/>
      <c r="U20" s="81" t="s">
        <v>45</v>
      </c>
      <c r="V20" s="104">
        <v>44125.0</v>
      </c>
      <c r="W20" s="83">
        <v>82.0</v>
      </c>
      <c r="X20" s="84">
        <v>0.0</v>
      </c>
      <c r="Y20" s="315">
        <v>0.0</v>
      </c>
      <c r="Z20" s="85">
        <f t="shared" si="8"/>
        <v>82</v>
      </c>
      <c r="AA20" s="322"/>
      <c r="AB20" s="323"/>
      <c r="AC20" s="323"/>
      <c r="AD20" s="324"/>
      <c r="AE20" s="178"/>
      <c r="AF20" s="179"/>
      <c r="AG20" s="179"/>
      <c r="AH20" s="325"/>
      <c r="AI20" s="241">
        <f t="shared" si="9"/>
        <v>0</v>
      </c>
      <c r="AJ20" s="73">
        <f t="shared" si="10"/>
        <v>0</v>
      </c>
    </row>
    <row r="21">
      <c r="A21" s="61"/>
      <c r="B21" s="62"/>
      <c r="C21" s="62"/>
      <c r="D21" s="62"/>
      <c r="E21" s="62"/>
      <c r="F21" s="62"/>
      <c r="G21" s="62"/>
      <c r="H21" s="39"/>
      <c r="I21" s="61"/>
      <c r="J21" s="62"/>
      <c r="K21" s="39"/>
      <c r="L21" s="61"/>
      <c r="M21" s="62"/>
      <c r="N21" s="76" t="s">
        <v>49</v>
      </c>
      <c r="O21" s="76">
        <v>6.0</v>
      </c>
      <c r="P21" s="76" t="s">
        <v>64</v>
      </c>
      <c r="Q21" s="76">
        <v>15.0</v>
      </c>
      <c r="R21" s="112">
        <v>44107.0</v>
      </c>
      <c r="S21" s="86">
        <v>44115.0</v>
      </c>
      <c r="T21" s="80">
        <v>44119.0</v>
      </c>
      <c r="U21" s="81" t="s">
        <v>44</v>
      </c>
      <c r="V21" s="104">
        <v>44125.0</v>
      </c>
      <c r="W21" s="83">
        <v>24.0</v>
      </c>
      <c r="X21" s="84">
        <v>0.0</v>
      </c>
      <c r="Y21" s="315">
        <v>0.0</v>
      </c>
      <c r="Z21" s="85">
        <f t="shared" si="8"/>
        <v>24</v>
      </c>
      <c r="AA21" s="105">
        <v>44122.0</v>
      </c>
      <c r="AB21" s="108">
        <v>44126.0</v>
      </c>
      <c r="AC21" s="81" t="s">
        <v>44</v>
      </c>
      <c r="AD21" s="104">
        <v>44130.0</v>
      </c>
      <c r="AE21" s="83">
        <v>5.0</v>
      </c>
      <c r="AF21" s="84">
        <v>0.0</v>
      </c>
      <c r="AG21" s="84">
        <v>0.0</v>
      </c>
      <c r="AH21" s="315">
        <f>sum(AE21:AG21)</f>
        <v>5</v>
      </c>
      <c r="AI21" s="241">
        <f t="shared" si="9"/>
        <v>0</v>
      </c>
      <c r="AJ21" s="73">
        <f t="shared" si="10"/>
        <v>0</v>
      </c>
    </row>
    <row r="22">
      <c r="A22" s="61"/>
      <c r="B22" s="62"/>
      <c r="C22" s="62"/>
      <c r="D22" s="62"/>
      <c r="E22" s="62"/>
      <c r="F22" s="62"/>
      <c r="G22" s="62"/>
      <c r="H22" s="39"/>
      <c r="I22" s="61"/>
      <c r="J22" s="62"/>
      <c r="K22" s="39"/>
      <c r="L22" s="61"/>
      <c r="M22" s="62"/>
      <c r="N22" s="62"/>
      <c r="O22" s="62"/>
      <c r="P22" s="62"/>
      <c r="Q22" s="62"/>
      <c r="R22" s="39"/>
      <c r="S22" s="38"/>
      <c r="T22" s="62"/>
      <c r="U22" s="81" t="s">
        <v>45</v>
      </c>
      <c r="V22" s="104">
        <v>44125.0</v>
      </c>
      <c r="W22" s="83">
        <v>15.0</v>
      </c>
      <c r="X22" s="114">
        <v>15.0</v>
      </c>
      <c r="Y22" s="315">
        <v>0.0</v>
      </c>
      <c r="Z22" s="85">
        <f t="shared" si="8"/>
        <v>30</v>
      </c>
      <c r="AA22" s="316"/>
      <c r="AB22" s="317"/>
      <c r="AC22" s="317"/>
      <c r="AD22" s="326"/>
      <c r="AE22" s="319"/>
      <c r="AF22" s="320"/>
      <c r="AG22" s="320"/>
      <c r="AH22" s="321"/>
      <c r="AI22" s="291">
        <f t="shared" si="9"/>
        <v>0.5</v>
      </c>
      <c r="AJ22" s="73">
        <f t="shared" si="10"/>
        <v>0</v>
      </c>
    </row>
    <row r="23">
      <c r="A23" s="61"/>
      <c r="B23" s="62"/>
      <c r="C23" s="62"/>
      <c r="D23" s="62"/>
      <c r="E23" s="62"/>
      <c r="F23" s="62"/>
      <c r="G23" s="62"/>
      <c r="H23" s="39"/>
      <c r="I23" s="61"/>
      <c r="J23" s="62"/>
      <c r="K23" s="39"/>
      <c r="L23" s="61"/>
      <c r="M23" s="62"/>
      <c r="N23" s="62"/>
      <c r="O23" s="62"/>
      <c r="P23" s="62"/>
      <c r="Q23" s="62"/>
      <c r="R23" s="39"/>
      <c r="S23" s="38"/>
      <c r="T23" s="62"/>
      <c r="U23" s="81" t="s">
        <v>46</v>
      </c>
      <c r="V23" s="327"/>
      <c r="W23" s="111"/>
      <c r="X23" s="92"/>
      <c r="Y23" s="328"/>
      <c r="Z23" s="91"/>
      <c r="AA23" s="329"/>
      <c r="AB23" s="109"/>
      <c r="AC23" s="109"/>
      <c r="AD23" s="327"/>
      <c r="AE23" s="111"/>
      <c r="AF23" s="92"/>
      <c r="AG23" s="92"/>
      <c r="AH23" s="328"/>
      <c r="AI23" s="111"/>
      <c r="AJ23" s="91"/>
    </row>
    <row r="24">
      <c r="A24" s="61"/>
      <c r="B24" s="62"/>
      <c r="C24" s="62"/>
      <c r="D24" s="62"/>
      <c r="E24" s="62"/>
      <c r="F24" s="62"/>
      <c r="G24" s="62"/>
      <c r="H24" s="39"/>
      <c r="I24" s="61"/>
      <c r="J24" s="62"/>
      <c r="K24" s="39"/>
      <c r="L24" s="61"/>
      <c r="M24" s="62"/>
      <c r="N24" s="62"/>
      <c r="O24" s="62"/>
      <c r="P24" s="62"/>
      <c r="Q24" s="62"/>
      <c r="R24" s="39"/>
      <c r="S24" s="38"/>
      <c r="T24" s="62"/>
      <c r="U24" s="81" t="s">
        <v>47</v>
      </c>
      <c r="V24" s="104">
        <v>44125.0</v>
      </c>
      <c r="W24" s="83">
        <v>14.0</v>
      </c>
      <c r="X24" s="84">
        <v>0.0</v>
      </c>
      <c r="Y24" s="315">
        <v>0.0</v>
      </c>
      <c r="Z24" s="85">
        <f t="shared" ref="Z24:Z27" si="12">sum(W24:Y24)</f>
        <v>14</v>
      </c>
      <c r="AA24" s="329"/>
      <c r="AB24" s="109"/>
      <c r="AC24" s="109"/>
      <c r="AD24" s="327"/>
      <c r="AE24" s="111"/>
      <c r="AF24" s="92"/>
      <c r="AG24" s="92"/>
      <c r="AH24" s="328"/>
      <c r="AI24" s="241">
        <f t="shared" ref="AI24:AI28" si="13">(X24+Y24+AF24+AG24)/(Z24+AH24)</f>
        <v>0</v>
      </c>
      <c r="AJ24" s="73">
        <f t="shared" ref="AJ24:AJ28" si="14">(Y24+AG24)/(Z24+AH24)</f>
        <v>0</v>
      </c>
    </row>
    <row r="25">
      <c r="A25" s="61"/>
      <c r="B25" s="62"/>
      <c r="C25" s="62"/>
      <c r="D25" s="62"/>
      <c r="E25" s="62"/>
      <c r="F25" s="62"/>
      <c r="G25" s="62"/>
      <c r="H25" s="39"/>
      <c r="I25" s="61"/>
      <c r="J25" s="62"/>
      <c r="K25" s="39"/>
      <c r="L25" s="61"/>
      <c r="M25" s="62"/>
      <c r="N25" s="62"/>
      <c r="O25" s="62"/>
      <c r="P25" s="62"/>
      <c r="Q25" s="62"/>
      <c r="R25" s="39"/>
      <c r="S25" s="38"/>
      <c r="T25" s="62"/>
      <c r="U25" s="81" t="s">
        <v>48</v>
      </c>
      <c r="V25" s="104">
        <v>44125.0</v>
      </c>
      <c r="W25" s="83">
        <v>10.0</v>
      </c>
      <c r="X25" s="84">
        <v>0.0</v>
      </c>
      <c r="Y25" s="315">
        <v>0.0</v>
      </c>
      <c r="Z25" s="85">
        <f t="shared" si="12"/>
        <v>10</v>
      </c>
      <c r="AA25" s="329"/>
      <c r="AB25" s="109"/>
      <c r="AC25" s="109"/>
      <c r="AD25" s="327"/>
      <c r="AE25" s="111"/>
      <c r="AF25" s="92"/>
      <c r="AG25" s="92"/>
      <c r="AH25" s="328"/>
      <c r="AI25" s="241">
        <f t="shared" si="13"/>
        <v>0</v>
      </c>
      <c r="AJ25" s="73">
        <f t="shared" si="14"/>
        <v>0</v>
      </c>
    </row>
    <row r="26">
      <c r="A26" s="61"/>
      <c r="B26" s="62"/>
      <c r="C26" s="62"/>
      <c r="D26" s="62"/>
      <c r="E26" s="62"/>
      <c r="F26" s="62"/>
      <c r="G26" s="62"/>
      <c r="H26" s="39"/>
      <c r="I26" s="61"/>
      <c r="J26" s="62"/>
      <c r="K26" s="39"/>
      <c r="L26" s="61"/>
      <c r="M26" s="62"/>
      <c r="N26" s="62"/>
      <c r="O26" s="62"/>
      <c r="P26" s="62"/>
      <c r="Q26" s="62"/>
      <c r="R26" s="39"/>
      <c r="S26" s="38"/>
      <c r="T26" s="62"/>
      <c r="U26" s="81" t="s">
        <v>73</v>
      </c>
      <c r="V26" s="104">
        <v>44125.0</v>
      </c>
      <c r="W26" s="83">
        <v>58.0</v>
      </c>
      <c r="X26" s="84">
        <v>0.0</v>
      </c>
      <c r="Y26" s="315">
        <v>0.0</v>
      </c>
      <c r="Z26" s="85">
        <f t="shared" si="12"/>
        <v>58</v>
      </c>
      <c r="AA26" s="329"/>
      <c r="AB26" s="109"/>
      <c r="AC26" s="109"/>
      <c r="AD26" s="327"/>
      <c r="AE26" s="111"/>
      <c r="AF26" s="92"/>
      <c r="AG26" s="92"/>
      <c r="AH26" s="328"/>
      <c r="AI26" s="241">
        <f t="shared" si="13"/>
        <v>0</v>
      </c>
      <c r="AJ26" s="73">
        <f t="shared" si="14"/>
        <v>0</v>
      </c>
    </row>
    <row r="27">
      <c r="A27" s="24"/>
      <c r="B27" s="25"/>
      <c r="C27" s="25"/>
      <c r="D27" s="25"/>
      <c r="E27" s="25"/>
      <c r="F27" s="25"/>
      <c r="G27" s="25"/>
      <c r="H27" s="26"/>
      <c r="I27" s="24"/>
      <c r="J27" s="25"/>
      <c r="K27" s="26"/>
      <c r="L27" s="24"/>
      <c r="M27" s="25"/>
      <c r="N27" s="25"/>
      <c r="O27" s="25"/>
      <c r="P27" s="25"/>
      <c r="Q27" s="25"/>
      <c r="R27" s="26"/>
      <c r="S27" s="116"/>
      <c r="T27" s="25"/>
      <c r="U27" s="117" t="s">
        <v>74</v>
      </c>
      <c r="V27" s="175">
        <v>44125.0</v>
      </c>
      <c r="W27" s="251">
        <v>45.0</v>
      </c>
      <c r="X27" s="330">
        <v>0.0</v>
      </c>
      <c r="Y27" s="331">
        <v>0.0</v>
      </c>
      <c r="Z27" s="296">
        <f t="shared" si="12"/>
        <v>45</v>
      </c>
      <c r="AA27" s="332"/>
      <c r="AB27" s="124"/>
      <c r="AC27" s="124"/>
      <c r="AD27" s="333"/>
      <c r="AE27" s="334"/>
      <c r="AF27" s="335"/>
      <c r="AG27" s="335"/>
      <c r="AH27" s="336"/>
      <c r="AI27" s="337">
        <f t="shared" si="13"/>
        <v>0</v>
      </c>
      <c r="AJ27" s="338">
        <f t="shared" si="14"/>
        <v>0</v>
      </c>
    </row>
    <row r="28">
      <c r="A28" s="339"/>
      <c r="I28" s="340">
        <f t="shared" ref="I28:J28" si="15">sum(I14:I27)</f>
        <v>872</v>
      </c>
      <c r="J28" s="341">
        <f t="shared" si="15"/>
        <v>25</v>
      </c>
      <c r="K28" s="342">
        <f>J28/I28</f>
        <v>0.02866972477</v>
      </c>
      <c r="L28" s="139"/>
      <c r="W28" s="343">
        <f t="shared" ref="W28:Z28" si="16">sum(W14:W27)</f>
        <v>982</v>
      </c>
      <c r="X28" s="344">
        <f t="shared" si="16"/>
        <v>54</v>
      </c>
      <c r="Y28" s="345">
        <f t="shared" si="16"/>
        <v>9</v>
      </c>
      <c r="Z28" s="346">
        <f t="shared" si="16"/>
        <v>1045</v>
      </c>
      <c r="AA28" s="347"/>
      <c r="AE28" s="263">
        <f t="shared" ref="AE28:AH28" si="17">sum(AE14:AE27)</f>
        <v>190</v>
      </c>
      <c r="AF28" s="348">
        <f t="shared" si="17"/>
        <v>0</v>
      </c>
      <c r="AG28" s="349">
        <f t="shared" si="17"/>
        <v>0</v>
      </c>
      <c r="AH28" s="350">
        <f t="shared" si="17"/>
        <v>190</v>
      </c>
      <c r="AI28" s="271">
        <f t="shared" si="13"/>
        <v>0.05101214575</v>
      </c>
      <c r="AJ28" s="272">
        <f t="shared" si="14"/>
        <v>0.007287449393</v>
      </c>
    </row>
    <row r="29">
      <c r="I29" s="151"/>
      <c r="W29" s="151"/>
      <c r="X29" s="151"/>
      <c r="Y29" s="151"/>
      <c r="Z29" s="151"/>
      <c r="AE29" s="151"/>
      <c r="AF29" s="151"/>
      <c r="AG29" s="151"/>
      <c r="AH29" s="151"/>
      <c r="AI29" s="157"/>
      <c r="AJ29" s="157"/>
    </row>
    <row r="30">
      <c r="A30" s="277" t="s">
        <v>75</v>
      </c>
      <c r="B30" s="351">
        <v>1.0</v>
      </c>
      <c r="C30" s="41" t="s">
        <v>55</v>
      </c>
      <c r="D30" s="351" t="s">
        <v>62</v>
      </c>
      <c r="E30" s="46" t="s">
        <v>76</v>
      </c>
      <c r="F30" s="42" t="s">
        <v>35</v>
      </c>
      <c r="G30" s="43">
        <v>44098.0</v>
      </c>
      <c r="H30" s="44" t="s">
        <v>36</v>
      </c>
      <c r="I30" s="280">
        <v>280.0</v>
      </c>
      <c r="J30" s="46">
        <v>13.0</v>
      </c>
      <c r="K30" s="47">
        <f>J30/I30</f>
        <v>0.04642857143</v>
      </c>
      <c r="L30" s="160" t="s">
        <v>37</v>
      </c>
      <c r="M30" s="49">
        <v>7.0</v>
      </c>
      <c r="N30" s="50" t="s">
        <v>38</v>
      </c>
      <c r="O30" s="50">
        <v>4.0</v>
      </c>
      <c r="P30" s="50" t="s">
        <v>64</v>
      </c>
      <c r="Q30" s="50">
        <v>20.0</v>
      </c>
      <c r="R30" s="51">
        <v>44108.0</v>
      </c>
      <c r="S30" s="352">
        <v>44116.0</v>
      </c>
      <c r="T30" s="53">
        <v>44119.0</v>
      </c>
      <c r="U30" s="50">
        <v>10.0</v>
      </c>
      <c r="V30" s="54">
        <v>44125.0</v>
      </c>
      <c r="W30" s="55">
        <v>198.0</v>
      </c>
      <c r="X30" s="56">
        <v>0.0</v>
      </c>
      <c r="Y30" s="56">
        <v>0.0</v>
      </c>
      <c r="Z30" s="57">
        <f t="shared" ref="Z30:Z35" si="18">sum(W30:Y30)</f>
        <v>198</v>
      </c>
      <c r="AA30" s="58">
        <v>44121.0</v>
      </c>
      <c r="AB30" s="53">
        <v>44124.0</v>
      </c>
      <c r="AC30" s="50">
        <v>2.0</v>
      </c>
      <c r="AD30" s="182">
        <v>44130.0</v>
      </c>
      <c r="AE30" s="55">
        <v>114.0</v>
      </c>
      <c r="AF30" s="56">
        <v>0.0</v>
      </c>
      <c r="AG30" s="56">
        <v>0.0</v>
      </c>
      <c r="AH30" s="281">
        <f>sum(AE30:AG30)</f>
        <v>114</v>
      </c>
      <c r="AI30" s="353">
        <f t="shared" ref="AI30:AI36" si="19">(X30+Y30+AF30+AG30)/(Z30+AH30)</f>
        <v>0</v>
      </c>
      <c r="AJ30" s="60">
        <f t="shared" ref="AJ30:AJ36" si="20">(Y30+AG30)/(Z30+AH30)</f>
        <v>0</v>
      </c>
    </row>
    <row r="31">
      <c r="A31" s="61"/>
      <c r="B31" s="62"/>
      <c r="C31" s="62"/>
      <c r="D31" s="62"/>
      <c r="E31" s="62"/>
      <c r="F31" s="62"/>
      <c r="G31" s="62"/>
      <c r="H31" s="39"/>
      <c r="I31" s="61"/>
      <c r="J31" s="62"/>
      <c r="K31" s="39"/>
      <c r="L31" s="27"/>
      <c r="M31" s="28"/>
      <c r="N31" s="63" t="s">
        <v>39</v>
      </c>
      <c r="O31" s="63">
        <v>3.0</v>
      </c>
      <c r="P31" s="63" t="s">
        <v>64</v>
      </c>
      <c r="Q31" s="63">
        <v>20.0</v>
      </c>
      <c r="R31" s="102">
        <v>44114.0</v>
      </c>
      <c r="S31" s="354">
        <v>44118.0</v>
      </c>
      <c r="T31" s="66">
        <v>44122.0</v>
      </c>
      <c r="U31" s="63">
        <v>10.0</v>
      </c>
      <c r="V31" s="67">
        <v>44127.0</v>
      </c>
      <c r="W31" s="68">
        <v>176.0</v>
      </c>
      <c r="X31" s="69">
        <v>0.0</v>
      </c>
      <c r="Y31" s="69">
        <v>0.0</v>
      </c>
      <c r="Z31" s="70">
        <f t="shared" si="18"/>
        <v>176</v>
      </c>
      <c r="AA31" s="316"/>
      <c r="AB31" s="317"/>
      <c r="AC31" s="317"/>
      <c r="AD31" s="318"/>
      <c r="AE31" s="319"/>
      <c r="AF31" s="320"/>
      <c r="AG31" s="320"/>
      <c r="AH31" s="321"/>
      <c r="AI31" s="241">
        <f t="shared" si="19"/>
        <v>0</v>
      </c>
      <c r="AJ31" s="73">
        <f t="shared" si="20"/>
        <v>0</v>
      </c>
    </row>
    <row r="32">
      <c r="A32" s="61"/>
      <c r="B32" s="62"/>
      <c r="C32" s="62"/>
      <c r="D32" s="62"/>
      <c r="E32" s="62"/>
      <c r="F32" s="62"/>
      <c r="G32" s="62"/>
      <c r="H32" s="39"/>
      <c r="I32" s="61"/>
      <c r="J32" s="62"/>
      <c r="K32" s="39"/>
      <c r="L32" s="167" t="s">
        <v>42</v>
      </c>
      <c r="M32" s="76">
        <v>6.0</v>
      </c>
      <c r="N32" s="76" t="s">
        <v>43</v>
      </c>
      <c r="O32" s="76">
        <v>6.0</v>
      </c>
      <c r="P32" s="76" t="s">
        <v>64</v>
      </c>
      <c r="Q32" s="76">
        <v>20.0</v>
      </c>
      <c r="R32" s="78">
        <v>44108.0</v>
      </c>
      <c r="S32" s="355">
        <v>44115.0</v>
      </c>
      <c r="T32" s="80">
        <v>44119.0</v>
      </c>
      <c r="U32" s="81" t="s">
        <v>44</v>
      </c>
      <c r="V32" s="82">
        <v>44125.0</v>
      </c>
      <c r="W32" s="83">
        <v>121.0</v>
      </c>
      <c r="X32" s="84">
        <v>0.0</v>
      </c>
      <c r="Y32" s="84">
        <v>0.0</v>
      </c>
      <c r="Z32" s="85">
        <f t="shared" si="18"/>
        <v>121</v>
      </c>
      <c r="AA32" s="329"/>
      <c r="AB32" s="109"/>
      <c r="AC32" s="109"/>
      <c r="AD32" s="110"/>
      <c r="AE32" s="111"/>
      <c r="AF32" s="92"/>
      <c r="AG32" s="92"/>
      <c r="AH32" s="328"/>
      <c r="AI32" s="241">
        <f t="shared" si="19"/>
        <v>0</v>
      </c>
      <c r="AJ32" s="73">
        <f t="shared" si="20"/>
        <v>0</v>
      </c>
    </row>
    <row r="33">
      <c r="A33" s="61"/>
      <c r="B33" s="62"/>
      <c r="C33" s="62"/>
      <c r="D33" s="62"/>
      <c r="E33" s="62"/>
      <c r="F33" s="62"/>
      <c r="G33" s="62"/>
      <c r="H33" s="39"/>
      <c r="I33" s="61"/>
      <c r="J33" s="62"/>
      <c r="K33" s="39"/>
      <c r="L33" s="61"/>
      <c r="M33" s="62"/>
      <c r="N33" s="62"/>
      <c r="O33" s="62"/>
      <c r="P33" s="62"/>
      <c r="Q33" s="62"/>
      <c r="R33" s="39"/>
      <c r="S33" s="61"/>
      <c r="T33" s="62"/>
      <c r="U33" s="81" t="s">
        <v>45</v>
      </c>
      <c r="V33" s="82">
        <v>44125.0</v>
      </c>
      <c r="W33" s="83">
        <v>109.0</v>
      </c>
      <c r="X33" s="84">
        <v>0.0</v>
      </c>
      <c r="Y33" s="84">
        <v>0.0</v>
      </c>
      <c r="Z33" s="85">
        <f t="shared" si="18"/>
        <v>109</v>
      </c>
      <c r="AA33" s="329"/>
      <c r="AB33" s="109"/>
      <c r="AC33" s="109"/>
      <c r="AD33" s="110"/>
      <c r="AE33" s="111"/>
      <c r="AF33" s="92"/>
      <c r="AG33" s="92"/>
      <c r="AH33" s="328"/>
      <c r="AI33" s="241">
        <f t="shared" si="19"/>
        <v>0</v>
      </c>
      <c r="AJ33" s="73">
        <f t="shared" si="20"/>
        <v>0</v>
      </c>
    </row>
    <row r="34">
      <c r="A34" s="61"/>
      <c r="B34" s="62"/>
      <c r="C34" s="62"/>
      <c r="D34" s="62"/>
      <c r="E34" s="62"/>
      <c r="F34" s="62"/>
      <c r="G34" s="62"/>
      <c r="H34" s="39"/>
      <c r="I34" s="61"/>
      <c r="J34" s="62"/>
      <c r="K34" s="39"/>
      <c r="L34" s="61"/>
      <c r="M34" s="62"/>
      <c r="N34" s="62"/>
      <c r="O34" s="62"/>
      <c r="P34" s="62"/>
      <c r="Q34" s="62"/>
      <c r="R34" s="39"/>
      <c r="S34" s="61"/>
      <c r="T34" s="62"/>
      <c r="U34" s="81" t="s">
        <v>46</v>
      </c>
      <c r="V34" s="82">
        <v>44125.0</v>
      </c>
      <c r="W34" s="83">
        <v>149.0</v>
      </c>
      <c r="X34" s="84">
        <v>0.0</v>
      </c>
      <c r="Y34" s="84">
        <v>0.0</v>
      </c>
      <c r="Z34" s="85">
        <f t="shared" si="18"/>
        <v>149</v>
      </c>
      <c r="AA34" s="329"/>
      <c r="AB34" s="109"/>
      <c r="AC34" s="109"/>
      <c r="AD34" s="110"/>
      <c r="AE34" s="111"/>
      <c r="AF34" s="92"/>
      <c r="AG34" s="92"/>
      <c r="AH34" s="328"/>
      <c r="AI34" s="241">
        <f t="shared" si="19"/>
        <v>0</v>
      </c>
      <c r="AJ34" s="73">
        <f t="shared" si="20"/>
        <v>0</v>
      </c>
    </row>
    <row r="35">
      <c r="A35" s="24"/>
      <c r="B35" s="25"/>
      <c r="C35" s="25"/>
      <c r="D35" s="25"/>
      <c r="E35" s="25"/>
      <c r="F35" s="25"/>
      <c r="G35" s="25"/>
      <c r="H35" s="26"/>
      <c r="I35" s="24"/>
      <c r="J35" s="25"/>
      <c r="K35" s="26"/>
      <c r="L35" s="24"/>
      <c r="M35" s="25"/>
      <c r="N35" s="25"/>
      <c r="O35" s="25"/>
      <c r="P35" s="25"/>
      <c r="Q35" s="25"/>
      <c r="R35" s="26"/>
      <c r="S35" s="24"/>
      <c r="T35" s="25"/>
      <c r="U35" s="117" t="s">
        <v>47</v>
      </c>
      <c r="V35" s="118">
        <v>44125.0</v>
      </c>
      <c r="W35" s="119">
        <v>115.0</v>
      </c>
      <c r="X35" s="120">
        <v>0.0</v>
      </c>
      <c r="Y35" s="120">
        <v>0.0</v>
      </c>
      <c r="Z35" s="121">
        <f t="shared" si="18"/>
        <v>115</v>
      </c>
      <c r="AA35" s="332"/>
      <c r="AB35" s="124"/>
      <c r="AC35" s="124"/>
      <c r="AD35" s="125"/>
      <c r="AE35" s="334"/>
      <c r="AF35" s="335"/>
      <c r="AG35" s="335"/>
      <c r="AH35" s="336"/>
      <c r="AI35" s="337">
        <f t="shared" si="19"/>
        <v>0</v>
      </c>
      <c r="AJ35" s="338">
        <f t="shared" si="20"/>
        <v>0</v>
      </c>
    </row>
    <row r="36">
      <c r="A36" s="259"/>
      <c r="I36" s="260">
        <v>280.0</v>
      </c>
      <c r="J36" s="356">
        <v>13.0</v>
      </c>
      <c r="K36" s="342">
        <f>J36/I36</f>
        <v>0.04642857143</v>
      </c>
      <c r="L36" s="139"/>
      <c r="M36" s="139"/>
      <c r="N36" s="139"/>
      <c r="O36" s="139"/>
      <c r="P36" s="139"/>
      <c r="Q36" s="139"/>
      <c r="R36" s="134"/>
      <c r="S36" s="134"/>
      <c r="T36" s="347"/>
      <c r="U36" s="139"/>
      <c r="V36" s="347"/>
      <c r="W36" s="140">
        <f t="shared" ref="W36:Z36" si="21">sum(W30:W35)</f>
        <v>868</v>
      </c>
      <c r="X36" s="141">
        <f t="shared" si="21"/>
        <v>0</v>
      </c>
      <c r="Y36" s="142">
        <f t="shared" si="21"/>
        <v>0</v>
      </c>
      <c r="Z36" s="143">
        <f t="shared" si="21"/>
        <v>868</v>
      </c>
      <c r="AA36" s="347"/>
      <c r="AB36" s="347"/>
      <c r="AC36" s="139"/>
      <c r="AD36" s="347"/>
      <c r="AE36" s="357">
        <f t="shared" ref="AE36:AH36" si="22">sum(AE30:AE35)</f>
        <v>114</v>
      </c>
      <c r="AF36" s="358">
        <f t="shared" si="22"/>
        <v>0</v>
      </c>
      <c r="AG36" s="358">
        <f t="shared" si="22"/>
        <v>0</v>
      </c>
      <c r="AH36" s="359">
        <f t="shared" si="22"/>
        <v>114</v>
      </c>
      <c r="AI36" s="271">
        <f t="shared" si="19"/>
        <v>0</v>
      </c>
      <c r="AJ36" s="272">
        <f t="shared" si="20"/>
        <v>0</v>
      </c>
    </row>
    <row r="37">
      <c r="I37" s="147"/>
      <c r="L37" s="151"/>
      <c r="M37" s="151"/>
      <c r="N37" s="151"/>
      <c r="O37" s="151"/>
      <c r="P37" s="151"/>
      <c r="Q37" s="151"/>
      <c r="R37" s="149"/>
      <c r="S37" s="149"/>
      <c r="T37" s="153"/>
      <c r="U37" s="151"/>
      <c r="V37" s="153"/>
      <c r="W37" s="151"/>
      <c r="X37" s="360"/>
      <c r="Y37" s="360"/>
      <c r="Z37" s="151"/>
      <c r="AA37" s="153"/>
      <c r="AB37" s="153"/>
      <c r="AC37" s="151"/>
      <c r="AD37" s="153"/>
      <c r="AE37" s="361"/>
      <c r="AF37" s="361"/>
      <c r="AG37" s="361"/>
      <c r="AH37" s="361"/>
      <c r="AI37" s="157"/>
      <c r="AJ37" s="157"/>
    </row>
    <row r="38">
      <c r="A38" s="277" t="s">
        <v>77</v>
      </c>
      <c r="B38" s="41">
        <v>1.0</v>
      </c>
      <c r="C38" s="41" t="s">
        <v>55</v>
      </c>
      <c r="D38" s="46" t="s">
        <v>76</v>
      </c>
      <c r="E38" s="279" t="s">
        <v>70</v>
      </c>
      <c r="F38" s="42" t="s">
        <v>35</v>
      </c>
      <c r="G38" s="43">
        <v>44119.0</v>
      </c>
      <c r="H38" s="44" t="s">
        <v>36</v>
      </c>
      <c r="I38" s="280">
        <v>550.0</v>
      </c>
      <c r="J38" s="41">
        <v>55.0</v>
      </c>
      <c r="K38" s="47">
        <f>J38/I38</f>
        <v>0.1</v>
      </c>
      <c r="L38" s="160" t="s">
        <v>37</v>
      </c>
      <c r="M38" s="49">
        <v>25.0</v>
      </c>
      <c r="N38" s="50" t="s">
        <v>38</v>
      </c>
      <c r="O38" s="50">
        <v>5.0</v>
      </c>
      <c r="P38" s="50" t="s">
        <v>64</v>
      </c>
      <c r="Q38" s="50">
        <v>25.0</v>
      </c>
      <c r="R38" s="51">
        <v>44143.0</v>
      </c>
      <c r="S38" s="362">
        <v>44147.0</v>
      </c>
      <c r="T38" s="53">
        <v>44151.0</v>
      </c>
      <c r="U38" s="50">
        <v>15.0</v>
      </c>
      <c r="V38" s="182">
        <v>44163.0</v>
      </c>
      <c r="W38" s="55">
        <v>208.0</v>
      </c>
      <c r="X38" s="363">
        <v>0.0</v>
      </c>
      <c r="Y38" s="363">
        <v>0.0</v>
      </c>
      <c r="Z38" s="57">
        <f t="shared" ref="Z38:Z51" si="23">sum(W38:Y38)</f>
        <v>208</v>
      </c>
      <c r="AA38" s="58">
        <v>44157.0</v>
      </c>
      <c r="AB38" s="53">
        <v>44161.0</v>
      </c>
      <c r="AC38" s="50">
        <v>8.0</v>
      </c>
      <c r="AD38" s="182">
        <v>44168.0</v>
      </c>
      <c r="AE38" s="55">
        <v>51.0</v>
      </c>
      <c r="AF38" s="56">
        <v>0.0</v>
      </c>
      <c r="AG38" s="56">
        <v>0.0</v>
      </c>
      <c r="AH38" s="281">
        <f t="shared" ref="AH38:AH43" si="24">sum(AE38:AG38)</f>
        <v>51</v>
      </c>
      <c r="AI38" s="353">
        <f t="shared" ref="AI38:AI52" si="25">(X38+Y38+AF38+AG38)/(Z38+AH38)</f>
        <v>0</v>
      </c>
      <c r="AJ38" s="60">
        <f t="shared" ref="AJ38:AJ52" si="26">(Y38+AG38)/(Z38+AH38)</f>
        <v>0</v>
      </c>
    </row>
    <row r="39">
      <c r="A39" s="61"/>
      <c r="B39" s="62"/>
      <c r="C39" s="62"/>
      <c r="D39" s="62"/>
      <c r="E39" s="62"/>
      <c r="F39" s="62"/>
      <c r="G39" s="62"/>
      <c r="H39" s="39"/>
      <c r="I39" s="61"/>
      <c r="J39" s="62"/>
      <c r="K39" s="39"/>
      <c r="L39" s="61"/>
      <c r="M39" s="62"/>
      <c r="N39" s="63" t="s">
        <v>39</v>
      </c>
      <c r="O39" s="63">
        <v>5.0</v>
      </c>
      <c r="P39" s="63" t="s">
        <v>64</v>
      </c>
      <c r="Q39" s="63">
        <v>20.0</v>
      </c>
      <c r="R39" s="64">
        <v>44143.0</v>
      </c>
      <c r="S39" s="364">
        <v>44147.0</v>
      </c>
      <c r="T39" s="66">
        <v>44151.0</v>
      </c>
      <c r="U39" s="63">
        <v>14.0</v>
      </c>
      <c r="V39" s="102">
        <v>44158.0</v>
      </c>
      <c r="W39" s="68">
        <v>454.0</v>
      </c>
      <c r="X39" s="69">
        <v>0.0</v>
      </c>
      <c r="Y39" s="69">
        <v>0.0</v>
      </c>
      <c r="Z39" s="70">
        <f t="shared" si="23"/>
        <v>454</v>
      </c>
      <c r="AA39" s="71">
        <v>44157.0</v>
      </c>
      <c r="AB39" s="66">
        <v>44161.0</v>
      </c>
      <c r="AC39" s="63">
        <v>9.0</v>
      </c>
      <c r="AD39" s="102">
        <v>44168.0</v>
      </c>
      <c r="AE39" s="68">
        <v>154.0</v>
      </c>
      <c r="AF39" s="69">
        <v>0.0</v>
      </c>
      <c r="AG39" s="69">
        <v>0.0</v>
      </c>
      <c r="AH39" s="312">
        <f t="shared" si="24"/>
        <v>154</v>
      </c>
      <c r="AI39" s="241">
        <f t="shared" si="25"/>
        <v>0</v>
      </c>
      <c r="AJ39" s="73">
        <f t="shared" si="26"/>
        <v>0</v>
      </c>
    </row>
    <row r="40">
      <c r="A40" s="61"/>
      <c r="B40" s="62"/>
      <c r="C40" s="62"/>
      <c r="D40" s="62"/>
      <c r="E40" s="62"/>
      <c r="F40" s="62"/>
      <c r="G40" s="62"/>
      <c r="H40" s="39"/>
      <c r="I40" s="61"/>
      <c r="J40" s="62"/>
      <c r="K40" s="39"/>
      <c r="L40" s="61"/>
      <c r="M40" s="62"/>
      <c r="N40" s="63" t="s">
        <v>40</v>
      </c>
      <c r="O40" s="63">
        <v>5.0</v>
      </c>
      <c r="P40" s="63" t="s">
        <v>64</v>
      </c>
      <c r="Q40" s="63">
        <v>20.0</v>
      </c>
      <c r="R40" s="64">
        <v>44143.0</v>
      </c>
      <c r="S40" s="364">
        <v>44149.0</v>
      </c>
      <c r="T40" s="66">
        <v>44153.0</v>
      </c>
      <c r="U40" s="63">
        <v>6.0</v>
      </c>
      <c r="V40" s="102">
        <v>44164.0</v>
      </c>
      <c r="W40" s="68">
        <v>290.0</v>
      </c>
      <c r="X40" s="69">
        <v>0.0</v>
      </c>
      <c r="Y40" s="69">
        <v>0.0</v>
      </c>
      <c r="Z40" s="70">
        <f t="shared" si="23"/>
        <v>290</v>
      </c>
      <c r="AA40" s="71">
        <v>44157.0</v>
      </c>
      <c r="AB40" s="66">
        <v>44161.0</v>
      </c>
      <c r="AC40" s="63">
        <v>3.0</v>
      </c>
      <c r="AD40" s="102">
        <v>44168.0</v>
      </c>
      <c r="AE40" s="68">
        <v>204.0</v>
      </c>
      <c r="AF40" s="69">
        <v>0.0</v>
      </c>
      <c r="AG40" s="69">
        <v>0.0</v>
      </c>
      <c r="AH40" s="312">
        <f t="shared" si="24"/>
        <v>204</v>
      </c>
      <c r="AI40" s="241">
        <f t="shared" si="25"/>
        <v>0</v>
      </c>
      <c r="AJ40" s="73">
        <f t="shared" si="26"/>
        <v>0</v>
      </c>
    </row>
    <row r="41">
      <c r="A41" s="61"/>
      <c r="B41" s="62"/>
      <c r="C41" s="62"/>
      <c r="D41" s="62"/>
      <c r="E41" s="62"/>
      <c r="F41" s="62"/>
      <c r="G41" s="62"/>
      <c r="H41" s="39"/>
      <c r="I41" s="61"/>
      <c r="J41" s="62"/>
      <c r="K41" s="39"/>
      <c r="L41" s="61"/>
      <c r="M41" s="62"/>
      <c r="N41" s="63" t="s">
        <v>41</v>
      </c>
      <c r="O41" s="63">
        <v>5.0</v>
      </c>
      <c r="P41" s="63" t="s">
        <v>64</v>
      </c>
      <c r="Q41" s="63">
        <v>25.0</v>
      </c>
      <c r="R41" s="64">
        <v>44143.0</v>
      </c>
      <c r="S41" s="364">
        <v>44149.0</v>
      </c>
      <c r="T41" s="66">
        <v>44151.0</v>
      </c>
      <c r="U41" s="63">
        <v>7.0</v>
      </c>
      <c r="V41" s="102">
        <v>44163.0</v>
      </c>
      <c r="W41" s="68">
        <v>165.0</v>
      </c>
      <c r="X41" s="69">
        <v>0.0</v>
      </c>
      <c r="Y41" s="69">
        <v>0.0</v>
      </c>
      <c r="Z41" s="70">
        <f t="shared" si="23"/>
        <v>165</v>
      </c>
      <c r="AA41" s="71">
        <v>44157.0</v>
      </c>
      <c r="AB41" s="66">
        <v>44161.0</v>
      </c>
      <c r="AC41" s="63">
        <v>8.0</v>
      </c>
      <c r="AD41" s="102">
        <v>44168.0</v>
      </c>
      <c r="AE41" s="68">
        <v>87.0</v>
      </c>
      <c r="AF41" s="69">
        <v>0.0</v>
      </c>
      <c r="AG41" s="69">
        <v>0.0</v>
      </c>
      <c r="AH41" s="312">
        <f t="shared" si="24"/>
        <v>87</v>
      </c>
      <c r="AI41" s="241">
        <f t="shared" si="25"/>
        <v>0</v>
      </c>
      <c r="AJ41" s="73">
        <f t="shared" si="26"/>
        <v>0</v>
      </c>
    </row>
    <row r="42">
      <c r="A42" s="61"/>
      <c r="B42" s="62"/>
      <c r="C42" s="62"/>
      <c r="D42" s="62"/>
      <c r="E42" s="62"/>
      <c r="F42" s="62"/>
      <c r="G42" s="62"/>
      <c r="H42" s="39"/>
      <c r="I42" s="61"/>
      <c r="J42" s="62"/>
      <c r="K42" s="39"/>
      <c r="L42" s="27"/>
      <c r="M42" s="28"/>
      <c r="N42" s="63" t="s">
        <v>65</v>
      </c>
      <c r="O42" s="63">
        <v>5.0</v>
      </c>
      <c r="P42" s="63" t="s">
        <v>64</v>
      </c>
      <c r="Q42" s="63">
        <v>30.0</v>
      </c>
      <c r="R42" s="64">
        <v>44143.0</v>
      </c>
      <c r="S42" s="364">
        <v>44147.0</v>
      </c>
      <c r="T42" s="66">
        <v>44151.0</v>
      </c>
      <c r="U42" s="63">
        <v>6.0</v>
      </c>
      <c r="V42" s="102">
        <v>44158.0</v>
      </c>
      <c r="W42" s="68">
        <v>64.0</v>
      </c>
      <c r="X42" s="69">
        <v>0.0</v>
      </c>
      <c r="Y42" s="69">
        <v>0.0</v>
      </c>
      <c r="Z42" s="70">
        <f t="shared" si="23"/>
        <v>64</v>
      </c>
      <c r="AA42" s="71">
        <v>44157.0</v>
      </c>
      <c r="AB42" s="66">
        <v>44161.0</v>
      </c>
      <c r="AC42" s="63">
        <v>9.0</v>
      </c>
      <c r="AD42" s="102">
        <v>44168.0</v>
      </c>
      <c r="AE42" s="68">
        <v>186.0</v>
      </c>
      <c r="AF42" s="69">
        <v>0.0</v>
      </c>
      <c r="AG42" s="69">
        <v>0.0</v>
      </c>
      <c r="AH42" s="312">
        <f t="shared" si="24"/>
        <v>186</v>
      </c>
      <c r="AI42" s="241">
        <f t="shared" si="25"/>
        <v>0</v>
      </c>
      <c r="AJ42" s="73">
        <f t="shared" si="26"/>
        <v>0</v>
      </c>
    </row>
    <row r="43">
      <c r="A43" s="61"/>
      <c r="B43" s="62"/>
      <c r="C43" s="62"/>
      <c r="D43" s="62"/>
      <c r="E43" s="62"/>
      <c r="F43" s="62"/>
      <c r="G43" s="62"/>
      <c r="H43" s="39"/>
      <c r="I43" s="61"/>
      <c r="J43" s="62"/>
      <c r="K43" s="39"/>
      <c r="L43" s="167" t="s">
        <v>42</v>
      </c>
      <c r="M43" s="76">
        <v>30.0</v>
      </c>
      <c r="N43" s="76" t="s">
        <v>43</v>
      </c>
      <c r="O43" s="76">
        <v>10.0</v>
      </c>
      <c r="P43" s="76" t="s">
        <v>64</v>
      </c>
      <c r="Q43" s="76">
        <v>20.0</v>
      </c>
      <c r="R43" s="78">
        <v>44143.0</v>
      </c>
      <c r="S43" s="365">
        <v>44147.0</v>
      </c>
      <c r="T43" s="80">
        <v>44151.0</v>
      </c>
      <c r="U43" s="81" t="s">
        <v>44</v>
      </c>
      <c r="V43" s="104">
        <v>44158.0</v>
      </c>
      <c r="W43" s="83">
        <v>61.0</v>
      </c>
      <c r="X43" s="84">
        <v>0.0</v>
      </c>
      <c r="Y43" s="84">
        <v>0.0</v>
      </c>
      <c r="Z43" s="85">
        <f t="shared" si="23"/>
        <v>61</v>
      </c>
      <c r="AA43" s="105">
        <v>44158.0</v>
      </c>
      <c r="AB43" s="108">
        <v>44162.0</v>
      </c>
      <c r="AC43" s="81" t="s">
        <v>44</v>
      </c>
      <c r="AD43" s="104">
        <v>44170.0</v>
      </c>
      <c r="AE43" s="83">
        <v>2.0</v>
      </c>
      <c r="AF43" s="84">
        <v>0.0</v>
      </c>
      <c r="AG43" s="84">
        <v>0.0</v>
      </c>
      <c r="AH43" s="315">
        <f t="shared" si="24"/>
        <v>2</v>
      </c>
      <c r="AI43" s="241">
        <f t="shared" si="25"/>
        <v>0</v>
      </c>
      <c r="AJ43" s="73">
        <f t="shared" si="26"/>
        <v>0</v>
      </c>
    </row>
    <row r="44">
      <c r="A44" s="61"/>
      <c r="B44" s="62"/>
      <c r="C44" s="62"/>
      <c r="D44" s="62"/>
      <c r="E44" s="62"/>
      <c r="F44" s="62"/>
      <c r="G44" s="62"/>
      <c r="H44" s="39"/>
      <c r="I44" s="61"/>
      <c r="J44" s="62"/>
      <c r="K44" s="39"/>
      <c r="L44" s="61"/>
      <c r="M44" s="62"/>
      <c r="N44" s="62"/>
      <c r="O44" s="62"/>
      <c r="P44" s="62"/>
      <c r="Q44" s="62"/>
      <c r="R44" s="39"/>
      <c r="S44" s="61"/>
      <c r="T44" s="62"/>
      <c r="U44" s="81" t="s">
        <v>45</v>
      </c>
      <c r="V44" s="104">
        <v>44158.0</v>
      </c>
      <c r="W44" s="83">
        <v>3.0</v>
      </c>
      <c r="X44" s="84">
        <v>0.0</v>
      </c>
      <c r="Y44" s="84">
        <v>0.0</v>
      </c>
      <c r="Z44" s="85">
        <f t="shared" si="23"/>
        <v>3</v>
      </c>
      <c r="AA44" s="316"/>
      <c r="AB44" s="317"/>
      <c r="AC44" s="317"/>
      <c r="AD44" s="318"/>
      <c r="AE44" s="319"/>
      <c r="AF44" s="320"/>
      <c r="AG44" s="320"/>
      <c r="AH44" s="321"/>
      <c r="AI44" s="241">
        <f t="shared" si="25"/>
        <v>0</v>
      </c>
      <c r="AJ44" s="73">
        <f t="shared" si="26"/>
        <v>0</v>
      </c>
    </row>
    <row r="45">
      <c r="A45" s="61"/>
      <c r="B45" s="62"/>
      <c r="C45" s="62"/>
      <c r="D45" s="62"/>
      <c r="E45" s="62"/>
      <c r="F45" s="62"/>
      <c r="G45" s="62"/>
      <c r="H45" s="39"/>
      <c r="I45" s="61"/>
      <c r="J45" s="62"/>
      <c r="K45" s="39"/>
      <c r="L45" s="61"/>
      <c r="M45" s="62"/>
      <c r="N45" s="28"/>
      <c r="O45" s="28"/>
      <c r="P45" s="28"/>
      <c r="Q45" s="28"/>
      <c r="R45" s="29"/>
      <c r="S45" s="27"/>
      <c r="T45" s="28"/>
      <c r="U45" s="81" t="s">
        <v>46</v>
      </c>
      <c r="V45" s="104">
        <v>44158.0</v>
      </c>
      <c r="W45" s="83">
        <v>89.0</v>
      </c>
      <c r="X45" s="84">
        <v>0.0</v>
      </c>
      <c r="Y45" s="84">
        <v>0.0</v>
      </c>
      <c r="Z45" s="85">
        <f t="shared" si="23"/>
        <v>89</v>
      </c>
      <c r="AA45" s="322"/>
      <c r="AB45" s="323"/>
      <c r="AC45" s="323"/>
      <c r="AD45" s="324"/>
      <c r="AE45" s="178"/>
      <c r="AF45" s="179"/>
      <c r="AG45" s="179"/>
      <c r="AH45" s="325"/>
      <c r="AI45" s="241">
        <f t="shared" si="25"/>
        <v>0</v>
      </c>
      <c r="AJ45" s="73">
        <f t="shared" si="26"/>
        <v>0</v>
      </c>
    </row>
    <row r="46">
      <c r="A46" s="61"/>
      <c r="B46" s="62"/>
      <c r="C46" s="62"/>
      <c r="D46" s="62"/>
      <c r="E46" s="62"/>
      <c r="F46" s="62"/>
      <c r="G46" s="62"/>
      <c r="H46" s="39"/>
      <c r="I46" s="61"/>
      <c r="J46" s="62"/>
      <c r="K46" s="39"/>
      <c r="L46" s="61"/>
      <c r="M46" s="62"/>
      <c r="N46" s="76" t="s">
        <v>49</v>
      </c>
      <c r="O46" s="76">
        <v>10.0</v>
      </c>
      <c r="P46" s="76" t="s">
        <v>64</v>
      </c>
      <c r="Q46" s="76">
        <v>20.0</v>
      </c>
      <c r="R46" s="78">
        <v>44143.0</v>
      </c>
      <c r="S46" s="365">
        <v>44147.0</v>
      </c>
      <c r="T46" s="80">
        <v>44151.0</v>
      </c>
      <c r="U46" s="81" t="s">
        <v>44</v>
      </c>
      <c r="V46" s="104">
        <v>44158.0</v>
      </c>
      <c r="W46" s="83">
        <v>4.0</v>
      </c>
      <c r="X46" s="84">
        <v>0.0</v>
      </c>
      <c r="Y46" s="84">
        <v>0.0</v>
      </c>
      <c r="Z46" s="85">
        <f t="shared" si="23"/>
        <v>4</v>
      </c>
      <c r="AA46" s="105">
        <v>44158.0</v>
      </c>
      <c r="AB46" s="108">
        <v>44158.0</v>
      </c>
      <c r="AC46" s="81" t="s">
        <v>44</v>
      </c>
      <c r="AD46" s="104">
        <v>44170.0</v>
      </c>
      <c r="AE46" s="83">
        <v>60.0</v>
      </c>
      <c r="AF46" s="84">
        <v>0.0</v>
      </c>
      <c r="AG46" s="84">
        <v>0.0</v>
      </c>
      <c r="AH46" s="315">
        <f t="shared" ref="AH46:AH47" si="27">sum(AE46:AG46)</f>
        <v>60</v>
      </c>
      <c r="AI46" s="241">
        <f t="shared" si="25"/>
        <v>0</v>
      </c>
      <c r="AJ46" s="73">
        <f t="shared" si="26"/>
        <v>0</v>
      </c>
    </row>
    <row r="47">
      <c r="A47" s="61"/>
      <c r="B47" s="62"/>
      <c r="C47" s="62"/>
      <c r="D47" s="62"/>
      <c r="E47" s="62"/>
      <c r="F47" s="62"/>
      <c r="G47" s="62"/>
      <c r="H47" s="39"/>
      <c r="I47" s="61"/>
      <c r="J47" s="62"/>
      <c r="K47" s="39"/>
      <c r="L47" s="61"/>
      <c r="M47" s="62"/>
      <c r="N47" s="62"/>
      <c r="O47" s="62"/>
      <c r="P47" s="62"/>
      <c r="Q47" s="62"/>
      <c r="R47" s="39"/>
      <c r="S47" s="61"/>
      <c r="T47" s="62"/>
      <c r="U47" s="81" t="s">
        <v>45</v>
      </c>
      <c r="V47" s="104">
        <v>44158.0</v>
      </c>
      <c r="W47" s="83">
        <v>71.0</v>
      </c>
      <c r="X47" s="84">
        <v>0.0</v>
      </c>
      <c r="Y47" s="84">
        <v>0.0</v>
      </c>
      <c r="Z47" s="85">
        <f t="shared" si="23"/>
        <v>71</v>
      </c>
      <c r="AA47" s="105">
        <v>44158.0</v>
      </c>
      <c r="AB47" s="108">
        <v>44158.0</v>
      </c>
      <c r="AC47" s="81" t="s">
        <v>45</v>
      </c>
      <c r="AD47" s="104">
        <v>44170.0</v>
      </c>
      <c r="AE47" s="83">
        <v>69.0</v>
      </c>
      <c r="AF47" s="84">
        <v>0.0</v>
      </c>
      <c r="AG47" s="84">
        <v>0.0</v>
      </c>
      <c r="AH47" s="315">
        <f t="shared" si="27"/>
        <v>69</v>
      </c>
      <c r="AI47" s="241">
        <f t="shared" si="25"/>
        <v>0</v>
      </c>
      <c r="AJ47" s="73">
        <f t="shared" si="26"/>
        <v>0</v>
      </c>
    </row>
    <row r="48">
      <c r="A48" s="61"/>
      <c r="B48" s="62"/>
      <c r="C48" s="62"/>
      <c r="D48" s="62"/>
      <c r="E48" s="62"/>
      <c r="F48" s="62"/>
      <c r="G48" s="62"/>
      <c r="H48" s="39"/>
      <c r="I48" s="61"/>
      <c r="J48" s="62"/>
      <c r="K48" s="39"/>
      <c r="L48" s="61"/>
      <c r="M48" s="62"/>
      <c r="N48" s="62"/>
      <c r="O48" s="62"/>
      <c r="P48" s="62"/>
      <c r="Q48" s="62"/>
      <c r="R48" s="39"/>
      <c r="S48" s="61"/>
      <c r="T48" s="62"/>
      <c r="U48" s="81" t="s">
        <v>46</v>
      </c>
      <c r="V48" s="104">
        <v>44164.0</v>
      </c>
      <c r="W48" s="83">
        <v>50.0</v>
      </c>
      <c r="X48" s="84">
        <v>0.0</v>
      </c>
      <c r="Y48" s="84">
        <v>0.0</v>
      </c>
      <c r="Z48" s="85">
        <f t="shared" si="23"/>
        <v>50</v>
      </c>
      <c r="AA48" s="316"/>
      <c r="AB48" s="317"/>
      <c r="AC48" s="317"/>
      <c r="AD48" s="318"/>
      <c r="AE48" s="366"/>
      <c r="AF48" s="367"/>
      <c r="AG48" s="367"/>
      <c r="AH48" s="368"/>
      <c r="AI48" s="241">
        <f t="shared" si="25"/>
        <v>0</v>
      </c>
      <c r="AJ48" s="73">
        <f t="shared" si="26"/>
        <v>0</v>
      </c>
    </row>
    <row r="49">
      <c r="A49" s="61"/>
      <c r="B49" s="62"/>
      <c r="C49" s="62"/>
      <c r="D49" s="62"/>
      <c r="E49" s="62"/>
      <c r="F49" s="62"/>
      <c r="G49" s="62"/>
      <c r="H49" s="39"/>
      <c r="I49" s="61"/>
      <c r="J49" s="62"/>
      <c r="K49" s="39"/>
      <c r="L49" s="61"/>
      <c r="M49" s="62"/>
      <c r="N49" s="28"/>
      <c r="O49" s="28"/>
      <c r="P49" s="28"/>
      <c r="Q49" s="28"/>
      <c r="R49" s="29"/>
      <c r="S49" s="27"/>
      <c r="T49" s="28"/>
      <c r="U49" s="81" t="s">
        <v>47</v>
      </c>
      <c r="V49" s="104">
        <v>44164.0</v>
      </c>
      <c r="W49" s="83">
        <v>79.0</v>
      </c>
      <c r="X49" s="84">
        <v>0.0</v>
      </c>
      <c r="Y49" s="84">
        <v>0.0</v>
      </c>
      <c r="Z49" s="85">
        <f t="shared" si="23"/>
        <v>79</v>
      </c>
      <c r="AA49" s="322"/>
      <c r="AB49" s="323"/>
      <c r="AC49" s="323"/>
      <c r="AD49" s="110"/>
      <c r="AE49" s="126"/>
      <c r="AF49" s="127"/>
      <c r="AG49" s="127"/>
      <c r="AH49" s="369"/>
      <c r="AI49" s="241">
        <f t="shared" si="25"/>
        <v>0</v>
      </c>
      <c r="AJ49" s="73">
        <f t="shared" si="26"/>
        <v>0</v>
      </c>
    </row>
    <row r="50">
      <c r="A50" s="61"/>
      <c r="B50" s="62"/>
      <c r="C50" s="62"/>
      <c r="D50" s="62"/>
      <c r="E50" s="62"/>
      <c r="F50" s="62"/>
      <c r="G50" s="62"/>
      <c r="H50" s="39"/>
      <c r="I50" s="61"/>
      <c r="J50" s="62"/>
      <c r="K50" s="39"/>
      <c r="L50" s="61"/>
      <c r="M50" s="62"/>
      <c r="N50" s="76" t="s">
        <v>50</v>
      </c>
      <c r="O50" s="76">
        <v>10.0</v>
      </c>
      <c r="P50" s="76" t="s">
        <v>64</v>
      </c>
      <c r="Q50" s="76">
        <v>20.0</v>
      </c>
      <c r="R50" s="78">
        <v>44143.0</v>
      </c>
      <c r="S50" s="365">
        <v>44147.0</v>
      </c>
      <c r="T50" s="80">
        <v>44163.0</v>
      </c>
      <c r="U50" s="81" t="s">
        <v>44</v>
      </c>
      <c r="V50" s="104">
        <v>44159.0</v>
      </c>
      <c r="W50" s="83">
        <v>107.0</v>
      </c>
      <c r="X50" s="84">
        <v>0.0</v>
      </c>
      <c r="Y50" s="84">
        <v>0.0</v>
      </c>
      <c r="Z50" s="85">
        <f t="shared" si="23"/>
        <v>107</v>
      </c>
      <c r="AA50" s="105">
        <v>44158.0</v>
      </c>
      <c r="AB50" s="108">
        <v>44158.0</v>
      </c>
      <c r="AC50" s="81" t="s">
        <v>44</v>
      </c>
      <c r="AD50" s="370">
        <v>44170.0</v>
      </c>
      <c r="AE50" s="83">
        <v>34.0</v>
      </c>
      <c r="AF50" s="84">
        <v>0.0</v>
      </c>
      <c r="AG50" s="84">
        <v>0.0</v>
      </c>
      <c r="AH50" s="315">
        <f t="shared" ref="AH50:AH51" si="28">sum(AE50:AG50)</f>
        <v>34</v>
      </c>
      <c r="AI50" s="241">
        <f t="shared" si="25"/>
        <v>0</v>
      </c>
      <c r="AJ50" s="73">
        <f t="shared" si="26"/>
        <v>0</v>
      </c>
    </row>
    <row r="51">
      <c r="A51" s="24"/>
      <c r="B51" s="25"/>
      <c r="C51" s="25"/>
      <c r="D51" s="25"/>
      <c r="E51" s="25"/>
      <c r="F51" s="25"/>
      <c r="G51" s="25"/>
      <c r="H51" s="26"/>
      <c r="I51" s="24"/>
      <c r="J51" s="25"/>
      <c r="K51" s="26"/>
      <c r="L51" s="24"/>
      <c r="M51" s="25"/>
      <c r="N51" s="25"/>
      <c r="O51" s="25"/>
      <c r="P51" s="25"/>
      <c r="Q51" s="25"/>
      <c r="R51" s="26"/>
      <c r="S51" s="24"/>
      <c r="T51" s="25"/>
      <c r="U51" s="117" t="s">
        <v>45</v>
      </c>
      <c r="V51" s="175">
        <v>44159.0</v>
      </c>
      <c r="W51" s="251">
        <v>110.0</v>
      </c>
      <c r="X51" s="330">
        <v>0.0</v>
      </c>
      <c r="Y51" s="330">
        <v>0.0</v>
      </c>
      <c r="Z51" s="296">
        <f t="shared" si="23"/>
        <v>110</v>
      </c>
      <c r="AA51" s="176">
        <v>44158.0</v>
      </c>
      <c r="AB51" s="123">
        <v>44158.0</v>
      </c>
      <c r="AC51" s="117" t="s">
        <v>45</v>
      </c>
      <c r="AD51" s="371">
        <v>44170.0</v>
      </c>
      <c r="AE51" s="251">
        <v>64.0</v>
      </c>
      <c r="AF51" s="330">
        <v>0.0</v>
      </c>
      <c r="AG51" s="330">
        <v>0.0</v>
      </c>
      <c r="AH51" s="331">
        <f t="shared" si="28"/>
        <v>64</v>
      </c>
      <c r="AI51" s="337">
        <f t="shared" si="25"/>
        <v>0</v>
      </c>
      <c r="AJ51" s="338">
        <f t="shared" si="26"/>
        <v>0</v>
      </c>
    </row>
    <row r="52">
      <c r="A52" s="192"/>
      <c r="B52" s="192"/>
      <c r="C52" s="192"/>
      <c r="D52" s="192"/>
      <c r="E52" s="192"/>
      <c r="F52" s="192"/>
      <c r="G52" s="192"/>
      <c r="H52" s="192"/>
      <c r="I52" s="372">
        <f>550</f>
        <v>550</v>
      </c>
      <c r="J52" s="373">
        <f>55</f>
        <v>55</v>
      </c>
      <c r="K52" s="374">
        <f>J52/I52</f>
        <v>0.1</v>
      </c>
      <c r="L52" s="192"/>
      <c r="M52" s="192"/>
      <c r="N52" s="192"/>
      <c r="O52" s="192"/>
      <c r="P52" s="192"/>
      <c r="Q52" s="192"/>
      <c r="R52" s="192"/>
      <c r="S52" s="192"/>
      <c r="T52" s="192"/>
      <c r="U52" s="192"/>
      <c r="V52" s="192"/>
      <c r="W52" s="375">
        <f t="shared" ref="W52:Z52" si="29">sum(W38:W51)</f>
        <v>1755</v>
      </c>
      <c r="X52" s="376">
        <f t="shared" si="29"/>
        <v>0</v>
      </c>
      <c r="Y52" s="377">
        <f t="shared" si="29"/>
        <v>0</v>
      </c>
      <c r="Z52" s="378">
        <f t="shared" si="29"/>
        <v>1755</v>
      </c>
      <c r="AA52" s="192"/>
      <c r="AB52" s="192"/>
      <c r="AC52" s="192"/>
      <c r="AD52" s="192"/>
      <c r="AE52" s="375">
        <f t="shared" ref="AE52:AH52" si="30">sum(AE38:AE51)</f>
        <v>911</v>
      </c>
      <c r="AF52" s="376">
        <f t="shared" si="30"/>
        <v>0</v>
      </c>
      <c r="AG52" s="377">
        <f t="shared" si="30"/>
        <v>0</v>
      </c>
      <c r="AH52" s="378">
        <f t="shared" si="30"/>
        <v>911</v>
      </c>
      <c r="AI52" s="271">
        <f t="shared" si="25"/>
        <v>0</v>
      </c>
      <c r="AJ52" s="272">
        <f t="shared" si="26"/>
        <v>0</v>
      </c>
    </row>
  </sheetData>
  <mergeCells count="157">
    <mergeCell ref="R2:R3"/>
    <mergeCell ref="S2:S3"/>
    <mergeCell ref="T2:T3"/>
    <mergeCell ref="U2:U3"/>
    <mergeCell ref="V2:V3"/>
    <mergeCell ref="W2:Z2"/>
    <mergeCell ref="AA2:AA3"/>
    <mergeCell ref="AB2:AB3"/>
    <mergeCell ref="AC2:AC3"/>
    <mergeCell ref="AD2:AD3"/>
    <mergeCell ref="AI1:AJ1"/>
    <mergeCell ref="AI2:AI3"/>
    <mergeCell ref="AJ2:AJ3"/>
    <mergeCell ref="A1:K1"/>
    <mergeCell ref="L1:R1"/>
    <mergeCell ref="S1:AH1"/>
    <mergeCell ref="A2:A3"/>
    <mergeCell ref="B2:B3"/>
    <mergeCell ref="C2:C3"/>
    <mergeCell ref="AE2:AH2"/>
    <mergeCell ref="F2:F3"/>
    <mergeCell ref="G2:G3"/>
    <mergeCell ref="H2:H3"/>
    <mergeCell ref="I2:I3"/>
    <mergeCell ref="J2:J3"/>
    <mergeCell ref="K2:K3"/>
    <mergeCell ref="I13:K13"/>
    <mergeCell ref="L2:L3"/>
    <mergeCell ref="M2:M3"/>
    <mergeCell ref="N2:N3"/>
    <mergeCell ref="O2:O3"/>
    <mergeCell ref="P2:P3"/>
    <mergeCell ref="Q2:Q3"/>
    <mergeCell ref="L12:V13"/>
    <mergeCell ref="D2:D3"/>
    <mergeCell ref="E2:E3"/>
    <mergeCell ref="A4:A11"/>
    <mergeCell ref="B4:B11"/>
    <mergeCell ref="C4:C11"/>
    <mergeCell ref="D4:D11"/>
    <mergeCell ref="E4:E11"/>
    <mergeCell ref="A12:H13"/>
    <mergeCell ref="O21:O27"/>
    <mergeCell ref="P21:P27"/>
    <mergeCell ref="Q21:Q27"/>
    <mergeCell ref="R21:R27"/>
    <mergeCell ref="S21:S27"/>
    <mergeCell ref="T21:T27"/>
    <mergeCell ref="L28:V29"/>
    <mergeCell ref="AA28:AD29"/>
    <mergeCell ref="M19:M27"/>
    <mergeCell ref="O19:O20"/>
    <mergeCell ref="P19:P20"/>
    <mergeCell ref="Q19:Q20"/>
    <mergeCell ref="R19:R20"/>
    <mergeCell ref="S19:S20"/>
    <mergeCell ref="T19:T20"/>
    <mergeCell ref="S32:S35"/>
    <mergeCell ref="T32:T35"/>
    <mergeCell ref="L32:L35"/>
    <mergeCell ref="M32:M35"/>
    <mergeCell ref="N32:N35"/>
    <mergeCell ref="O32:O35"/>
    <mergeCell ref="P32:P35"/>
    <mergeCell ref="Q32:Q35"/>
    <mergeCell ref="R32:R35"/>
    <mergeCell ref="L4:L9"/>
    <mergeCell ref="L10:L11"/>
    <mergeCell ref="L17:L18"/>
    <mergeCell ref="L19:L27"/>
    <mergeCell ref="L30:L31"/>
    <mergeCell ref="G4:G11"/>
    <mergeCell ref="H4:H11"/>
    <mergeCell ref="I4:I11"/>
    <mergeCell ref="J4:J11"/>
    <mergeCell ref="K4:K11"/>
    <mergeCell ref="M4:M9"/>
    <mergeCell ref="M10:M11"/>
    <mergeCell ref="G14:G16"/>
    <mergeCell ref="H14:H16"/>
    <mergeCell ref="I14:I16"/>
    <mergeCell ref="J14:J16"/>
    <mergeCell ref="K14:K16"/>
    <mergeCell ref="L14:L15"/>
    <mergeCell ref="M14:M15"/>
    <mergeCell ref="M17:M18"/>
    <mergeCell ref="N19:N20"/>
    <mergeCell ref="N21:N27"/>
    <mergeCell ref="A28:H29"/>
    <mergeCell ref="I29:K29"/>
    <mergeCell ref="D17:D27"/>
    <mergeCell ref="E17:E27"/>
    <mergeCell ref="G17:G27"/>
    <mergeCell ref="H17:H27"/>
    <mergeCell ref="I17:I27"/>
    <mergeCell ref="J17:J27"/>
    <mergeCell ref="K17:K27"/>
    <mergeCell ref="A36:H37"/>
    <mergeCell ref="I37:K37"/>
    <mergeCell ref="F30:F35"/>
    <mergeCell ref="G30:G35"/>
    <mergeCell ref="H30:H35"/>
    <mergeCell ref="I30:I35"/>
    <mergeCell ref="J30:J35"/>
    <mergeCell ref="K30:K35"/>
    <mergeCell ref="M30:M31"/>
    <mergeCell ref="S46:S49"/>
    <mergeCell ref="T46:T49"/>
    <mergeCell ref="N50:N51"/>
    <mergeCell ref="O50:O51"/>
    <mergeCell ref="P50:P51"/>
    <mergeCell ref="Q50:Q51"/>
    <mergeCell ref="R50:R51"/>
    <mergeCell ref="S50:S51"/>
    <mergeCell ref="M43:M51"/>
    <mergeCell ref="O43:O45"/>
    <mergeCell ref="P43:P45"/>
    <mergeCell ref="Q43:Q45"/>
    <mergeCell ref="R43:R45"/>
    <mergeCell ref="S43:S45"/>
    <mergeCell ref="T43:T45"/>
    <mergeCell ref="T50:T51"/>
    <mergeCell ref="F4:F11"/>
    <mergeCell ref="A14:A27"/>
    <mergeCell ref="B14:B16"/>
    <mergeCell ref="C14:C16"/>
    <mergeCell ref="D14:D16"/>
    <mergeCell ref="E14:E16"/>
    <mergeCell ref="F14:F16"/>
    <mergeCell ref="F17:F27"/>
    <mergeCell ref="B17:B27"/>
    <mergeCell ref="C17:C27"/>
    <mergeCell ref="A30:A35"/>
    <mergeCell ref="B30:B35"/>
    <mergeCell ref="C30:C35"/>
    <mergeCell ref="D30:D35"/>
    <mergeCell ref="E30:E35"/>
    <mergeCell ref="A38:A51"/>
    <mergeCell ref="B38:B51"/>
    <mergeCell ref="C38:C51"/>
    <mergeCell ref="D38:D51"/>
    <mergeCell ref="E38:E51"/>
    <mergeCell ref="F38:F51"/>
    <mergeCell ref="G38:G51"/>
    <mergeCell ref="H38:H51"/>
    <mergeCell ref="I38:I51"/>
    <mergeCell ref="J38:J51"/>
    <mergeCell ref="K38:K51"/>
    <mergeCell ref="L38:L42"/>
    <mergeCell ref="M38:M42"/>
    <mergeCell ref="L43:L51"/>
    <mergeCell ref="N43:N45"/>
    <mergeCell ref="N46:N49"/>
    <mergeCell ref="O46:O49"/>
    <mergeCell ref="P46:P49"/>
    <mergeCell ref="Q46:Q49"/>
    <mergeCell ref="R46:R49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1.43"/>
    <col customWidth="1" min="5" max="5" width="11.0"/>
  </cols>
  <sheetData>
    <row r="1">
      <c r="A1" s="379" t="s">
        <v>78</v>
      </c>
      <c r="B1" s="380" t="s">
        <v>79</v>
      </c>
      <c r="C1" s="381"/>
      <c r="D1" s="381"/>
      <c r="E1" s="382"/>
    </row>
    <row r="2">
      <c r="A2" s="383" t="s">
        <v>80</v>
      </c>
      <c r="B2" s="384">
        <v>0.055</v>
      </c>
      <c r="C2" s="381"/>
      <c r="D2" s="381"/>
      <c r="E2" s="382"/>
    </row>
    <row r="3">
      <c r="A3" s="383" t="s">
        <v>81</v>
      </c>
      <c r="B3" s="384">
        <v>0.0095</v>
      </c>
      <c r="C3" s="381"/>
      <c r="D3" s="381"/>
      <c r="E3" s="382"/>
    </row>
    <row r="4">
      <c r="A4" s="383" t="s">
        <v>82</v>
      </c>
      <c r="B4" s="384">
        <v>0.045</v>
      </c>
      <c r="C4" s="381"/>
      <c r="D4" s="381"/>
      <c r="E4" s="382"/>
    </row>
    <row r="5">
      <c r="A5" s="385" t="s">
        <v>83</v>
      </c>
      <c r="B5" s="386">
        <v>5000.0</v>
      </c>
      <c r="C5" s="381"/>
      <c r="D5" s="381"/>
      <c r="E5" s="382"/>
    </row>
    <row r="6">
      <c r="A6" s="383" t="s">
        <v>84</v>
      </c>
      <c r="B6" s="384">
        <v>0.055</v>
      </c>
      <c r="C6" s="381"/>
      <c r="D6" s="381"/>
      <c r="E6" s="382"/>
    </row>
    <row r="8">
      <c r="A8" s="379" t="s">
        <v>78</v>
      </c>
      <c r="B8" s="380" t="s">
        <v>79</v>
      </c>
      <c r="C8" s="381"/>
      <c r="D8" s="381"/>
      <c r="E8" s="382"/>
    </row>
    <row r="9">
      <c r="A9" s="387" t="s">
        <v>85</v>
      </c>
      <c r="B9" s="384">
        <v>0.042</v>
      </c>
      <c r="C9" s="381"/>
      <c r="D9" s="381"/>
      <c r="E9" s="382"/>
    </row>
    <row r="10">
      <c r="A10" s="383" t="s">
        <v>81</v>
      </c>
      <c r="B10" s="384">
        <v>0.0095</v>
      </c>
      <c r="C10" s="381"/>
      <c r="D10" s="381"/>
      <c r="E10" s="382"/>
    </row>
    <row r="11">
      <c r="A11" s="383" t="s">
        <v>82</v>
      </c>
      <c r="B11" s="384">
        <v>0.032</v>
      </c>
      <c r="C11" s="381"/>
      <c r="D11" s="381"/>
      <c r="E11" s="382"/>
    </row>
    <row r="12">
      <c r="A12" s="385" t="s">
        <v>83</v>
      </c>
      <c r="B12" s="386">
        <v>5000.0</v>
      </c>
      <c r="C12" s="381"/>
      <c r="D12" s="381"/>
      <c r="E12" s="382"/>
    </row>
    <row r="13">
      <c r="A13" s="383" t="s">
        <v>84</v>
      </c>
      <c r="B13" s="384">
        <v>0.188</v>
      </c>
      <c r="C13" s="381"/>
      <c r="D13" s="381"/>
      <c r="E13" s="382"/>
    </row>
    <row r="15">
      <c r="A15" s="379" t="s">
        <v>86</v>
      </c>
      <c r="B15" s="380" t="s">
        <v>79</v>
      </c>
      <c r="C15" s="381"/>
      <c r="D15" s="381"/>
      <c r="E15" s="382"/>
    </row>
    <row r="16">
      <c r="A16" s="383" t="s">
        <v>87</v>
      </c>
      <c r="B16" s="384">
        <v>0.0079</v>
      </c>
      <c r="C16" s="381"/>
      <c r="D16" s="381"/>
      <c r="E16" s="382"/>
    </row>
    <row r="17">
      <c r="A17" s="383" t="s">
        <v>88</v>
      </c>
      <c r="B17" s="384">
        <v>0.0011</v>
      </c>
      <c r="C17" s="381"/>
      <c r="D17" s="381"/>
      <c r="E17" s="382"/>
    </row>
    <row r="18">
      <c r="A18" s="383" t="s">
        <v>82</v>
      </c>
      <c r="B18" s="384">
        <v>0.0068</v>
      </c>
      <c r="C18" s="381"/>
      <c r="D18" s="381"/>
      <c r="E18" s="382"/>
    </row>
    <row r="19">
      <c r="A19" s="385" t="s">
        <v>83</v>
      </c>
      <c r="B19" s="386">
        <v>5000.0</v>
      </c>
      <c r="C19" s="381"/>
      <c r="D19" s="381"/>
      <c r="E19" s="382"/>
    </row>
    <row r="20">
      <c r="A20" s="383" t="s">
        <v>89</v>
      </c>
      <c r="B20" s="388" t="s">
        <v>90</v>
      </c>
      <c r="C20" s="381"/>
      <c r="D20" s="381"/>
      <c r="E20" s="382"/>
    </row>
    <row r="22">
      <c r="A22" s="379" t="s">
        <v>86</v>
      </c>
      <c r="B22" s="380" t="s">
        <v>79</v>
      </c>
      <c r="C22" s="381"/>
      <c r="D22" s="381"/>
      <c r="E22" s="382"/>
    </row>
    <row r="23">
      <c r="A23" s="383" t="s">
        <v>91</v>
      </c>
      <c r="B23" s="384">
        <v>0.02</v>
      </c>
      <c r="C23" s="381"/>
      <c r="D23" s="381"/>
      <c r="E23" s="382"/>
    </row>
    <row r="24">
      <c r="A24" s="383" t="s">
        <v>88</v>
      </c>
      <c r="B24" s="384">
        <v>0.0011</v>
      </c>
      <c r="C24" s="381"/>
      <c r="D24" s="381"/>
      <c r="E24" s="382"/>
    </row>
    <row r="25">
      <c r="A25" s="383" t="s">
        <v>82</v>
      </c>
      <c r="B25" s="384">
        <v>0.0019</v>
      </c>
      <c r="C25" s="381"/>
      <c r="D25" s="381"/>
      <c r="E25" s="382"/>
    </row>
    <row r="26">
      <c r="A26" s="385" t="s">
        <v>83</v>
      </c>
      <c r="B26" s="386">
        <v>5000.0</v>
      </c>
      <c r="C26" s="381"/>
      <c r="D26" s="381"/>
      <c r="E26" s="382"/>
    </row>
    <row r="27">
      <c r="A27" s="383" t="s">
        <v>89</v>
      </c>
      <c r="B27" s="388" t="s">
        <v>90</v>
      </c>
      <c r="C27" s="381"/>
      <c r="D27" s="381"/>
      <c r="E27" s="382"/>
    </row>
    <row r="29">
      <c r="A29" s="379" t="s">
        <v>92</v>
      </c>
      <c r="B29" s="380" t="s">
        <v>79</v>
      </c>
      <c r="C29" s="381"/>
      <c r="D29" s="381"/>
      <c r="E29" s="382"/>
    </row>
    <row r="30">
      <c r="A30" s="387" t="s">
        <v>93</v>
      </c>
      <c r="B30" s="384">
        <v>0.018</v>
      </c>
      <c r="C30" s="381"/>
      <c r="D30" s="381"/>
      <c r="E30" s="382"/>
    </row>
    <row r="31">
      <c r="A31" s="387" t="s">
        <v>94</v>
      </c>
      <c r="B31" s="384">
        <v>0.0</v>
      </c>
      <c r="C31" s="381"/>
      <c r="D31" s="381"/>
      <c r="E31" s="382"/>
    </row>
    <row r="32">
      <c r="A32" s="383" t="s">
        <v>82</v>
      </c>
      <c r="B32" s="384">
        <v>0.018</v>
      </c>
      <c r="C32" s="381"/>
      <c r="D32" s="381"/>
      <c r="E32" s="382"/>
    </row>
    <row r="33">
      <c r="A33" s="385" t="s">
        <v>83</v>
      </c>
      <c r="B33" s="386">
        <v>5000.0</v>
      </c>
      <c r="C33" s="381"/>
      <c r="D33" s="381"/>
      <c r="E33" s="382"/>
    </row>
    <row r="34">
      <c r="A34" s="383" t="s">
        <v>84</v>
      </c>
      <c r="B34" s="384">
        <v>0.167</v>
      </c>
      <c r="C34" s="381"/>
      <c r="D34" s="381"/>
      <c r="E34" s="382"/>
    </row>
    <row r="36">
      <c r="A36" s="379" t="s">
        <v>92</v>
      </c>
      <c r="B36" s="380" t="s">
        <v>79</v>
      </c>
      <c r="C36" s="381"/>
      <c r="D36" s="381"/>
      <c r="E36" s="382"/>
    </row>
    <row r="37">
      <c r="A37" s="387" t="s">
        <v>95</v>
      </c>
      <c r="B37" s="384">
        <v>0.042</v>
      </c>
      <c r="C37" s="381"/>
      <c r="D37" s="381"/>
      <c r="E37" s="382"/>
    </row>
    <row r="38">
      <c r="A38" s="387" t="s">
        <v>94</v>
      </c>
      <c r="B38" s="384">
        <v>0.0</v>
      </c>
      <c r="C38" s="381"/>
      <c r="D38" s="381"/>
      <c r="E38" s="382"/>
    </row>
    <row r="39">
      <c r="A39" s="383" t="s">
        <v>82</v>
      </c>
      <c r="B39" s="384">
        <v>0.042</v>
      </c>
      <c r="C39" s="381"/>
      <c r="D39" s="381"/>
      <c r="E39" s="382"/>
    </row>
    <row r="40">
      <c r="A40" s="385" t="s">
        <v>83</v>
      </c>
      <c r="B40" s="386">
        <v>5000.0</v>
      </c>
      <c r="C40" s="381"/>
      <c r="D40" s="381"/>
      <c r="E40" s="382"/>
    </row>
    <row r="41">
      <c r="A41" s="383" t="s">
        <v>84</v>
      </c>
      <c r="B41" s="384">
        <v>0.025</v>
      </c>
      <c r="C41" s="381"/>
      <c r="D41" s="381"/>
      <c r="E41" s="382"/>
    </row>
    <row r="43">
      <c r="A43" s="379" t="s">
        <v>96</v>
      </c>
      <c r="B43" s="380" t="s">
        <v>79</v>
      </c>
      <c r="C43" s="381"/>
      <c r="D43" s="381"/>
      <c r="E43" s="382"/>
    </row>
    <row r="44">
      <c r="A44" s="387" t="s">
        <v>97</v>
      </c>
      <c r="B44" s="384">
        <v>0.0013</v>
      </c>
      <c r="C44" s="381"/>
      <c r="D44" s="381"/>
      <c r="E44" s="382"/>
    </row>
    <row r="45">
      <c r="A45" s="387" t="s">
        <v>98</v>
      </c>
      <c r="B45" s="384">
        <v>0.0</v>
      </c>
      <c r="C45" s="381"/>
      <c r="D45" s="381"/>
      <c r="E45" s="382"/>
    </row>
    <row r="46">
      <c r="A46" s="383" t="s">
        <v>82</v>
      </c>
      <c r="B46" s="384">
        <v>0.0013</v>
      </c>
      <c r="C46" s="381"/>
      <c r="D46" s="381"/>
      <c r="E46" s="382"/>
    </row>
    <row r="47">
      <c r="A47" s="385" t="s">
        <v>83</v>
      </c>
      <c r="B47" s="386">
        <v>5000.0</v>
      </c>
      <c r="C47" s="381"/>
      <c r="D47" s="381"/>
      <c r="E47" s="382"/>
    </row>
    <row r="48">
      <c r="A48" s="383" t="s">
        <v>84</v>
      </c>
      <c r="B48" s="384">
        <v>0.014</v>
      </c>
      <c r="C48" s="381"/>
      <c r="D48" s="381"/>
      <c r="E48" s="382"/>
    </row>
    <row r="50">
      <c r="A50" s="379" t="s">
        <v>96</v>
      </c>
      <c r="B50" s="380" t="s">
        <v>79</v>
      </c>
      <c r="C50" s="381"/>
      <c r="D50" s="381"/>
      <c r="E50" s="382"/>
    </row>
    <row r="51">
      <c r="A51" s="387" t="s">
        <v>99</v>
      </c>
      <c r="B51" s="384">
        <v>0.0036</v>
      </c>
      <c r="C51" s="381"/>
      <c r="D51" s="381"/>
      <c r="E51" s="382"/>
    </row>
    <row r="52">
      <c r="A52" s="387" t="s">
        <v>98</v>
      </c>
      <c r="B52" s="384">
        <v>0.0</v>
      </c>
      <c r="C52" s="381"/>
      <c r="D52" s="381"/>
      <c r="E52" s="382"/>
    </row>
    <row r="53">
      <c r="A53" s="383" t="s">
        <v>82</v>
      </c>
      <c r="B53" s="384">
        <v>0.0036</v>
      </c>
      <c r="C53" s="381"/>
      <c r="D53" s="381"/>
      <c r="E53" s="382"/>
    </row>
    <row r="54">
      <c r="A54" s="385" t="s">
        <v>83</v>
      </c>
      <c r="B54" s="386">
        <v>5000.0</v>
      </c>
      <c r="C54" s="381"/>
      <c r="D54" s="381"/>
      <c r="E54" s="382"/>
    </row>
    <row r="55">
      <c r="A55" s="383" t="s">
        <v>84</v>
      </c>
      <c r="B55" s="384">
        <v>8.0E-4</v>
      </c>
      <c r="C55" s="381"/>
      <c r="D55" s="381"/>
      <c r="E55" s="382"/>
    </row>
  </sheetData>
  <mergeCells count="48">
    <mergeCell ref="B1:E1"/>
    <mergeCell ref="B2:E2"/>
    <mergeCell ref="B3:E3"/>
    <mergeCell ref="B4:E4"/>
    <mergeCell ref="B5:E5"/>
    <mergeCell ref="B6:E6"/>
    <mergeCell ref="B8:E8"/>
    <mergeCell ref="B9:E9"/>
    <mergeCell ref="B10:E10"/>
    <mergeCell ref="B11:E11"/>
    <mergeCell ref="B12:E12"/>
    <mergeCell ref="B13:E13"/>
    <mergeCell ref="B15:E15"/>
    <mergeCell ref="B16:E16"/>
    <mergeCell ref="B17:E17"/>
    <mergeCell ref="B18:E18"/>
    <mergeCell ref="B19:E19"/>
    <mergeCell ref="B20:E20"/>
    <mergeCell ref="B22:E22"/>
    <mergeCell ref="B23:E23"/>
    <mergeCell ref="B24:E24"/>
    <mergeCell ref="B25:E25"/>
    <mergeCell ref="B26:E26"/>
    <mergeCell ref="B27:E27"/>
    <mergeCell ref="B29:E29"/>
    <mergeCell ref="B30:E30"/>
    <mergeCell ref="B31:E31"/>
    <mergeCell ref="B32:E32"/>
    <mergeCell ref="B33:E33"/>
    <mergeCell ref="B34:E34"/>
    <mergeCell ref="B36:E36"/>
    <mergeCell ref="B37:E37"/>
    <mergeCell ref="B38:E38"/>
    <mergeCell ref="B39:E39"/>
    <mergeCell ref="B40:E40"/>
    <mergeCell ref="B50:E50"/>
    <mergeCell ref="B51:E51"/>
    <mergeCell ref="B52:E52"/>
    <mergeCell ref="B53:E53"/>
    <mergeCell ref="B54:E54"/>
    <mergeCell ref="B55:E55"/>
    <mergeCell ref="B41:E41"/>
    <mergeCell ref="B43:E43"/>
    <mergeCell ref="B44:E44"/>
    <mergeCell ref="B45:E45"/>
    <mergeCell ref="B46:E46"/>
    <mergeCell ref="B47:E47"/>
    <mergeCell ref="B48:E48"/>
  </mergeCells>
  <drawing r:id="rId1"/>
</worksheet>
</file>